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ورقة2" sheetId="2" state="visible" r:id="rId3"/>
    <sheet name="ورقة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7">
  <si>
    <t xml:space="preserve">Brain</t>
  </si>
  <si>
    <t xml:space="preserve">Control</t>
  </si>
  <si>
    <t xml:space="preserve">MSG-LD</t>
  </si>
  <si>
    <t xml:space="preserve">MSG-HD</t>
  </si>
  <si>
    <t xml:space="preserve">ZnO NPs/GTE</t>
  </si>
  <si>
    <t xml:space="preserve">MSG-LD + ZnO NPs/GTE</t>
  </si>
  <si>
    <t xml:space="preserve">MSG-HD + ZnO NPs/GTE</t>
  </si>
  <si>
    <t xml:space="preserve">Myeloperoxidase (MPO) (nmol/min/mL) 
</t>
  </si>
  <si>
    <t xml:space="preserve">Xanthine oxidase (XO) (U/g)
</t>
  </si>
  <si>
    <t xml:space="preserve">MSG-HD + ZnONPs/GTE</t>
  </si>
  <si>
    <t xml:space="preserve">Thiol level (U/g)</t>
  </si>
  <si>
    <t xml:space="preserve">Antioxidant enzymes in Brain</t>
  </si>
  <si>
    <t xml:space="preserve">SOD (nmol/g)</t>
  </si>
  <si>
    <t xml:space="preserve">CAT (U/g)</t>
  </si>
  <si>
    <t xml:space="preserve">GSH (mol/g)</t>
  </si>
  <si>
    <t xml:space="preserve">GPx (mol/g)</t>
  </si>
  <si>
    <t xml:space="preserve">Parameters related to the brain </t>
  </si>
  <si>
    <t xml:space="preserve">BDNF (pg/mg tissue) Brain derived  </t>
  </si>
  <si>
    <t xml:space="preserve">neuroatrophic factor</t>
  </si>
  <si>
    <t xml:space="preserve">COX-2 (ng/mg tissue) </t>
  </si>
  <si>
    <t xml:space="preserve">PGE2 (pg/mg tissue)</t>
  </si>
  <si>
    <t xml:space="preserve">Brain neurotransmitters and monamines</t>
  </si>
  <si>
    <t xml:space="preserve">Dopamine (DA) (μg/mL)
</t>
  </si>
  <si>
    <t xml:space="preserve">Serotonin (5-HT) (μg/mL)
</t>
  </si>
  <si>
    <t xml:space="preserve">Epinephrine (μg/mL)</t>
  </si>
  <si>
    <t xml:space="preserve">Nor- epinephrine (μg/mL)
</t>
  </si>
  <si>
    <t xml:space="preserve">Acetylcholinesterase (mmol/min/m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0">
    <font>
      <sz val="11"/>
      <color rgb="FF000000"/>
      <name val="Arial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  <charset val="178"/>
    </font>
    <font>
      <b val="true"/>
      <sz val="11"/>
      <color rgb="FF000000"/>
      <name val="Arial"/>
      <family val="2"/>
    </font>
    <font>
      <sz val="22"/>
      <color rgb="FF000000"/>
      <name val="Arial"/>
      <family val="2"/>
      <charset val="178"/>
    </font>
    <font>
      <b val="true"/>
      <sz val="10"/>
      <color rgb="FF000000"/>
      <name val="Times New Roman"/>
      <family val="1"/>
    </font>
    <font>
      <sz val="11"/>
      <color rgb="FF000000"/>
      <name val="Calibri"/>
      <family val="0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FF00FF"/>
        <bgColor rgb="FFFF00FF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7008523508386"/>
          <c:y val="0.0949909747292419"/>
          <c:w val="0.943689854275502"/>
          <c:h val="0.7927572202166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ورقة1!$A$9</c:f>
              <c:strCache>
                <c:ptCount val="1"/>
                <c:pt idx="0">
                  <c:v>Myeloperoxidase (MPO) (nmol/min/mL) 
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ورقة1!$B$7:$G$8</c:f>
              <c:multiLvlStrCache>
                <c:ptCount val="6"/>
                <c:lvl/>
                <c:lvl>
                  <c:pt idx="0">
                    <c:v>Control</c:v>
                  </c:pt>
                  <c:pt idx="1">
                    <c:v>MSG-LD</c:v>
                  </c:pt>
                  <c:pt idx="2">
                    <c:v>MSG-HD</c:v>
                  </c:pt>
                  <c:pt idx="3">
                    <c:v>ZnO NPs/GTE</c:v>
                  </c:pt>
                  <c:pt idx="4">
                    <c:v>MSG-LD + ZnO NPs/GTE</c:v>
                  </c:pt>
                  <c:pt idx="5">
                    <c:v>MSG-HD + ZnO NPs/GTE</c:v>
                  </c:pt>
                </c:lvl>
              </c:multiLvlStrCache>
            </c:multiLvlStrRef>
          </c:cat>
          <c:val>
            <c:numRef>
              <c:f>ورقة1!$B$14:$G$14</c:f>
              <c:numCache>
                <c:formatCode>General</c:formatCode>
                <c:ptCount val="6"/>
                <c:pt idx="0">
                  <c:v>26.56</c:v>
                </c:pt>
                <c:pt idx="1">
                  <c:v>27.678</c:v>
                </c:pt>
                <c:pt idx="2">
                  <c:v>36.852</c:v>
                </c:pt>
                <c:pt idx="3">
                  <c:v>38.522</c:v>
                </c:pt>
                <c:pt idx="4">
                  <c:v>30</c:v>
                </c:pt>
                <c:pt idx="5">
                  <c:v>32.006</c:v>
                </c:pt>
              </c:numCache>
            </c:numRef>
          </c:val>
        </c:ser>
        <c:ser>
          <c:idx val="1"/>
          <c:order val="1"/>
          <c:tx>
            <c:strRef>
              <c:f>ورقة1!$A$20</c:f>
              <c:strCache>
                <c:ptCount val="1"/>
                <c:pt idx="0">
                  <c:v>Xanthine oxidase (XO) (U/g)
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ورقة1!$B$7:$G$8</c:f>
              <c:multiLvlStrCache>
                <c:ptCount val="6"/>
                <c:lvl/>
                <c:lvl>
                  <c:pt idx="0">
                    <c:v>Control</c:v>
                  </c:pt>
                  <c:pt idx="1">
                    <c:v>MSG-LD</c:v>
                  </c:pt>
                  <c:pt idx="2">
                    <c:v>MSG-HD</c:v>
                  </c:pt>
                  <c:pt idx="3">
                    <c:v>ZnO NPs/GTE</c:v>
                  </c:pt>
                  <c:pt idx="4">
                    <c:v>MSG-LD + ZnO NPs/GTE</c:v>
                  </c:pt>
                  <c:pt idx="5">
                    <c:v>MSG-HD + ZnO NPs/GTE</c:v>
                  </c:pt>
                </c:lvl>
              </c:multiLvlStrCache>
            </c:multiLvlStrRef>
          </c:cat>
          <c:val>
            <c:numRef>
              <c:f>ورقة1!$B$25:$G$25</c:f>
              <c:numCache>
                <c:formatCode>General</c:formatCode>
                <c:ptCount val="6"/>
                <c:pt idx="0">
                  <c:v>16.578</c:v>
                </c:pt>
                <c:pt idx="1">
                  <c:v>16.184</c:v>
                </c:pt>
                <c:pt idx="2">
                  <c:v>31.618</c:v>
                </c:pt>
                <c:pt idx="3">
                  <c:v>35.238</c:v>
                </c:pt>
                <c:pt idx="4">
                  <c:v>24.24</c:v>
                </c:pt>
                <c:pt idx="5">
                  <c:v>27.336</c:v>
                </c:pt>
              </c:numCache>
            </c:numRef>
          </c:val>
        </c:ser>
        <c:gapWidth val="150"/>
        <c:overlap val="0"/>
        <c:axId val="68623601"/>
        <c:axId val="37876693"/>
      </c:barChart>
      <c:catAx>
        <c:axId val="686236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876693"/>
        <c:crossesAt val="0"/>
        <c:auto val="1"/>
        <c:lblAlgn val="ctr"/>
        <c:lblOffset val="100"/>
        <c:noMultiLvlLbl val="0"/>
      </c:catAx>
      <c:valAx>
        <c:axId val="37876693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6236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5817981853176"/>
          <c:y val="0.0368907942238267"/>
          <c:w val="0.845806983777839"/>
          <c:h val="0.1234205776173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9404828747894"/>
          <c:y val="0.0584886128364389"/>
          <c:w val="0.954632229084784"/>
          <c:h val="0.8022774327122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ورقة1!$A$31</c:f>
              <c:strCache>
                <c:ptCount val="1"/>
                <c:pt idx="0">
                  <c:v>Thiol level (U/g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30:$G$30</c:f>
              <c:strCache>
                <c:ptCount val="6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NPs/GTE</c:v>
                </c:pt>
              </c:strCache>
            </c:strRef>
          </c:cat>
          <c:val>
            <c:numRef>
              <c:f>ورقة1!$B$36:$G$36</c:f>
              <c:numCache>
                <c:formatCode>General</c:formatCode>
                <c:ptCount val="6"/>
                <c:pt idx="0">
                  <c:v>11.116</c:v>
                </c:pt>
                <c:pt idx="1">
                  <c:v>11.8</c:v>
                </c:pt>
                <c:pt idx="2">
                  <c:v>6.218</c:v>
                </c:pt>
                <c:pt idx="3">
                  <c:v>5.318</c:v>
                </c:pt>
                <c:pt idx="4">
                  <c:v>12.216</c:v>
                </c:pt>
                <c:pt idx="5">
                  <c:v>10.132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cat>
            <c:strRef>
              <c:f>ورقة1!$B$30:$G$30</c:f>
              <c:strCache>
                <c:ptCount val="6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NPs/GTE</c:v>
                </c:pt>
              </c:strCache>
            </c:strRef>
          </c:cat>
        </c:ser>
        <c:gapWidth val="150"/>
        <c:overlap val="0"/>
        <c:axId val="32386757"/>
        <c:axId val="52478004"/>
      </c:barChart>
      <c:catAx>
        <c:axId val="323867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78004"/>
        <c:crossesAt val="0"/>
        <c:auto val="1"/>
        <c:lblAlgn val="ctr"/>
        <c:lblOffset val="100"/>
        <c:noMultiLvlLbl val="0"/>
      </c:catAx>
      <c:valAx>
        <c:axId val="52478004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867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0106681639528"/>
          <c:y val="0.0458074534161491"/>
          <c:w val="0.604154969118473"/>
          <c:h val="0.07298136645962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191533880573"/>
          <c:y val="0.0338070628768303"/>
          <c:w val="0.955952572562906"/>
          <c:h val="0.9021317829457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ورقة1!$A$44</c:f>
              <c:strCache>
                <c:ptCount val="1"/>
                <c:pt idx="0">
                  <c:v>SOD (nmol/g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G$7</c:f>
              <c:strCache>
                <c:ptCount val="6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</c:strCache>
            </c:strRef>
          </c:cat>
          <c:val>
            <c:numRef>
              <c:f>ورقة1!$B$48:$G$48</c:f>
              <c:numCache>
                <c:formatCode>General</c:formatCode>
                <c:ptCount val="6"/>
                <c:pt idx="0">
                  <c:v>25.892</c:v>
                </c:pt>
                <c:pt idx="1">
                  <c:v>26.08</c:v>
                </c:pt>
                <c:pt idx="2">
                  <c:v>11.35</c:v>
                </c:pt>
                <c:pt idx="3">
                  <c:v>9.686</c:v>
                </c:pt>
                <c:pt idx="4">
                  <c:v>17.486</c:v>
                </c:pt>
                <c:pt idx="5">
                  <c:v>16.9</c:v>
                </c:pt>
              </c:numCache>
            </c:numRef>
          </c:val>
        </c:ser>
        <c:ser>
          <c:idx val="1"/>
          <c:order val="1"/>
          <c:tx>
            <c:strRef>
              <c:f>ورقة1!$A$55</c:f>
              <c:strCache>
                <c:ptCount val="1"/>
                <c:pt idx="0">
                  <c:v>CAT (U/g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G$7</c:f>
              <c:strCache>
                <c:ptCount val="6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</c:strCache>
            </c:strRef>
          </c:cat>
          <c:val>
            <c:numRef>
              <c:f>ورقة1!$B$60:$G$60</c:f>
              <c:numCache>
                <c:formatCode>General</c:formatCode>
                <c:ptCount val="6"/>
                <c:pt idx="0">
                  <c:v>5.988</c:v>
                </c:pt>
                <c:pt idx="1">
                  <c:v>6.188</c:v>
                </c:pt>
                <c:pt idx="2">
                  <c:v>2.688</c:v>
                </c:pt>
                <c:pt idx="3">
                  <c:v>1.726</c:v>
                </c:pt>
                <c:pt idx="4">
                  <c:v>4.046</c:v>
                </c:pt>
                <c:pt idx="5">
                  <c:v>3.566</c:v>
                </c:pt>
              </c:numCache>
            </c:numRef>
          </c:val>
        </c:ser>
        <c:ser>
          <c:idx val="2"/>
          <c:order val="2"/>
          <c:tx>
            <c:strRef>
              <c:f>ورقة1!$A$77</c:f>
              <c:strCache>
                <c:ptCount val="1"/>
                <c:pt idx="0">
                  <c:v>GPx (mol/g)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G$7</c:f>
              <c:strCache>
                <c:ptCount val="6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</c:strCache>
            </c:strRef>
          </c:cat>
          <c:val>
            <c:numRef>
              <c:f>ورقة1!$B$82:$G$82</c:f>
              <c:numCache>
                <c:formatCode>General</c:formatCode>
                <c:ptCount val="6"/>
                <c:pt idx="0">
                  <c:v>20.81</c:v>
                </c:pt>
                <c:pt idx="1">
                  <c:v>24.17</c:v>
                </c:pt>
                <c:pt idx="2">
                  <c:v>13.338</c:v>
                </c:pt>
                <c:pt idx="3">
                  <c:v>12.336</c:v>
                </c:pt>
                <c:pt idx="4">
                  <c:v>17.65</c:v>
                </c:pt>
                <c:pt idx="5">
                  <c:v>15.78</c:v>
                </c:pt>
              </c:numCache>
            </c:numRef>
          </c:val>
        </c:ser>
        <c:gapWidth val="150"/>
        <c:overlap val="0"/>
        <c:axId val="31320034"/>
        <c:axId val="54738850"/>
      </c:barChart>
      <c:catAx>
        <c:axId val="313200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738850"/>
        <c:crossesAt val="0"/>
        <c:auto val="1"/>
        <c:lblAlgn val="ctr"/>
        <c:lblOffset val="100"/>
        <c:noMultiLvlLbl val="0"/>
      </c:catAx>
      <c:valAx>
        <c:axId val="5473885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3200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53559740329417"/>
          <c:y val="0.0573858742463394"/>
          <c:w val="0.618917323890767"/>
          <c:h val="0.1139104220499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665731650304"/>
          <c:y val="0.0429272748030597"/>
          <c:w val="0.932503506311361"/>
          <c:h val="0.9563877154926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ورقة1!$A$124</c:f>
              <c:strCache>
                <c:ptCount val="1"/>
                <c:pt idx="0">
                  <c:v>Dopamine (DA) (μg/mL)
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H$7</c:f>
              <c:strCache>
                <c:ptCount val="7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  <c:pt idx="6">
                  <c:v/>
                </c:pt>
              </c:strCache>
            </c:strRef>
          </c:cat>
          <c:val>
            <c:numRef>
              <c:f>ورقة1!$B$129:$G$129</c:f>
              <c:numCache>
                <c:formatCode>General</c:formatCode>
                <c:ptCount val="6"/>
                <c:pt idx="0">
                  <c:v>1.604</c:v>
                </c:pt>
                <c:pt idx="1">
                  <c:v>1.718</c:v>
                </c:pt>
                <c:pt idx="2">
                  <c:v>0.752</c:v>
                </c:pt>
                <c:pt idx="3">
                  <c:v>0.558</c:v>
                </c:pt>
                <c:pt idx="4">
                  <c:v>1.348</c:v>
                </c:pt>
                <c:pt idx="5">
                  <c:v>1.114</c:v>
                </c:pt>
              </c:numCache>
            </c:numRef>
          </c:val>
        </c:ser>
        <c:ser>
          <c:idx val="1"/>
          <c:order val="1"/>
          <c:tx>
            <c:strRef>
              <c:f>ورقة1!$A$135</c:f>
              <c:strCache>
                <c:ptCount val="1"/>
                <c:pt idx="0">
                  <c:v>Serotonin (5-HT) (μg/mL)
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H$7</c:f>
              <c:strCache>
                <c:ptCount val="7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  <c:pt idx="6">
                  <c:v/>
                </c:pt>
              </c:strCache>
            </c:strRef>
          </c:cat>
          <c:val>
            <c:numRef>
              <c:f>ورقة1!$B$140:$G$140</c:f>
              <c:numCache>
                <c:formatCode>General</c:formatCode>
                <c:ptCount val="6"/>
                <c:pt idx="0">
                  <c:v>0.66</c:v>
                </c:pt>
                <c:pt idx="1">
                  <c:v>0.846</c:v>
                </c:pt>
                <c:pt idx="2">
                  <c:v>0.438</c:v>
                </c:pt>
                <c:pt idx="3">
                  <c:v>0.366</c:v>
                </c:pt>
                <c:pt idx="4">
                  <c:v>0.6</c:v>
                </c:pt>
                <c:pt idx="5">
                  <c:v>0.596</c:v>
                </c:pt>
              </c:numCache>
            </c:numRef>
          </c:val>
        </c:ser>
        <c:ser>
          <c:idx val="2"/>
          <c:order val="2"/>
          <c:tx>
            <c:strRef>
              <c:f>ورقة1!$A$146</c:f>
              <c:strCache>
                <c:ptCount val="1"/>
                <c:pt idx="0">
                  <c:v>Epinephrine (μg/mL)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H$7</c:f>
              <c:strCache>
                <c:ptCount val="7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  <c:pt idx="6">
                  <c:v/>
                </c:pt>
              </c:strCache>
            </c:strRef>
          </c:cat>
          <c:val>
            <c:numRef>
              <c:f>ورقة1!$B$151:$G$151</c:f>
              <c:numCache>
                <c:formatCode>General</c:formatCode>
                <c:ptCount val="6"/>
                <c:pt idx="0">
                  <c:v>0.908</c:v>
                </c:pt>
                <c:pt idx="1">
                  <c:v>0.952</c:v>
                </c:pt>
                <c:pt idx="2">
                  <c:v>0.55</c:v>
                </c:pt>
                <c:pt idx="3">
                  <c:v>0.44</c:v>
                </c:pt>
                <c:pt idx="4">
                  <c:v>0.782</c:v>
                </c:pt>
                <c:pt idx="5">
                  <c:v>0.756</c:v>
                </c:pt>
              </c:numCache>
            </c:numRef>
          </c:val>
        </c:ser>
        <c:ser>
          <c:idx val="3"/>
          <c:order val="3"/>
          <c:tx>
            <c:strRef>
              <c:f>ورقة1!$A$157</c:f>
              <c:strCache>
                <c:ptCount val="1"/>
                <c:pt idx="0">
                  <c:v>Nor- epinephrine (μg/mL)
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ورقة1!$B$7:$H$7</c:f>
              <c:strCache>
                <c:ptCount val="7"/>
                <c:pt idx="0">
                  <c:v>Control</c:v>
                </c:pt>
                <c:pt idx="1">
                  <c:v>MSG-LD</c:v>
                </c:pt>
                <c:pt idx="2">
                  <c:v>MSG-HD</c:v>
                </c:pt>
                <c:pt idx="3">
                  <c:v>ZnO NPs/GTE</c:v>
                </c:pt>
                <c:pt idx="4">
                  <c:v>MSG-LD + ZnO NPs/GTE</c:v>
                </c:pt>
                <c:pt idx="5">
                  <c:v>MSG-HD + ZnO NPs/GTE</c:v>
                </c:pt>
                <c:pt idx="6">
                  <c:v/>
                </c:pt>
              </c:strCache>
            </c:strRef>
          </c:cat>
          <c:val>
            <c:numRef>
              <c:f>ورقة1!$B$162:$G$162</c:f>
              <c:numCache>
                <c:formatCode>General</c:formatCode>
                <c:ptCount val="6"/>
                <c:pt idx="0">
                  <c:v>0.808</c:v>
                </c:pt>
                <c:pt idx="1">
                  <c:v>0.798</c:v>
                </c:pt>
                <c:pt idx="2">
                  <c:v>0.356</c:v>
                </c:pt>
                <c:pt idx="3">
                  <c:v>0.492</c:v>
                </c:pt>
                <c:pt idx="4">
                  <c:v>0.744</c:v>
                </c:pt>
                <c:pt idx="5">
                  <c:v>0.636</c:v>
                </c:pt>
              </c:numCache>
            </c:numRef>
          </c:val>
        </c:ser>
        <c:gapWidth val="150"/>
        <c:overlap val="0"/>
        <c:axId val="12875938"/>
        <c:axId val="56199406"/>
      </c:barChart>
      <c:catAx>
        <c:axId val="128759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99406"/>
        <c:crossesAt val="0"/>
        <c:auto val="1"/>
        <c:lblAlgn val="ctr"/>
        <c:lblOffset val="100"/>
        <c:noMultiLvlLbl val="0"/>
      </c:catAx>
      <c:valAx>
        <c:axId val="5619940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8759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43676951846657"/>
          <c:y val="0.0141568672222856"/>
          <c:w val="0.647323515661524"/>
          <c:h val="0.1530996689119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55920</xdr:colOff>
      <xdr:row>47</xdr:row>
      <xdr:rowOff>19440</xdr:rowOff>
    </xdr:from>
    <xdr:to>
      <xdr:col>17</xdr:col>
      <xdr:colOff>357480</xdr:colOff>
      <xdr:row>64</xdr:row>
      <xdr:rowOff>57240</xdr:rowOff>
    </xdr:to>
    <xdr:graphicFrame>
      <xdr:nvGraphicFramePr>
        <xdr:cNvPr id="0" name="Chart 10"/>
        <xdr:cNvGraphicFramePr/>
      </xdr:nvGraphicFramePr>
      <xdr:xfrm>
        <a:off x="7358400" y="9458640"/>
        <a:ext cx="6546240" cy="31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7880</xdr:colOff>
      <xdr:row>66</xdr:row>
      <xdr:rowOff>114480</xdr:rowOff>
    </xdr:from>
    <xdr:to>
      <xdr:col>17</xdr:col>
      <xdr:colOff>309240</xdr:colOff>
      <xdr:row>74</xdr:row>
      <xdr:rowOff>19080</xdr:rowOff>
    </xdr:to>
    <xdr:graphicFrame>
      <xdr:nvGraphicFramePr>
        <xdr:cNvPr id="4" name="Chart 11"/>
        <xdr:cNvGraphicFramePr/>
      </xdr:nvGraphicFramePr>
      <xdr:xfrm>
        <a:off x="7445160" y="13068360"/>
        <a:ext cx="6411240" cy="13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33120</xdr:colOff>
      <xdr:row>140</xdr:row>
      <xdr:rowOff>75600</xdr:rowOff>
    </xdr:from>
    <xdr:to>
      <xdr:col>13</xdr:col>
      <xdr:colOff>141120</xdr:colOff>
      <xdr:row>141</xdr:row>
      <xdr:rowOff>65520</xdr:rowOff>
    </xdr:to>
    <xdr:sp>
      <xdr:nvSpPr>
        <xdr:cNvPr id="12" name="TextBox 12"/>
        <xdr:cNvSpPr/>
      </xdr:nvSpPr>
      <xdr:spPr>
        <a:xfrm>
          <a:off x="10801440" y="2704104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245520</xdr:colOff>
      <xdr:row>139</xdr:row>
      <xdr:rowOff>95400</xdr:rowOff>
    </xdr:from>
    <xdr:to>
      <xdr:col>14</xdr:col>
      <xdr:colOff>353520</xdr:colOff>
      <xdr:row>140</xdr:row>
      <xdr:rowOff>84960</xdr:rowOff>
    </xdr:to>
    <xdr:sp>
      <xdr:nvSpPr>
        <xdr:cNvPr id="13" name="TextBox 16"/>
        <xdr:cNvSpPr/>
      </xdr:nvSpPr>
      <xdr:spPr>
        <a:xfrm>
          <a:off x="11708640" y="2687004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425520</xdr:colOff>
      <xdr:row>142</xdr:row>
      <xdr:rowOff>0</xdr:rowOff>
    </xdr:from>
    <xdr:to>
      <xdr:col>15</xdr:col>
      <xdr:colOff>540000</xdr:colOff>
      <xdr:row>142</xdr:row>
      <xdr:rowOff>180360</xdr:rowOff>
    </xdr:to>
    <xdr:sp>
      <xdr:nvSpPr>
        <xdr:cNvPr id="14" name="TextBox 17"/>
        <xdr:cNvSpPr/>
      </xdr:nvSpPr>
      <xdr:spPr>
        <a:xfrm>
          <a:off x="12583080" y="2734632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618480</xdr:colOff>
      <xdr:row>141</xdr:row>
      <xdr:rowOff>171000</xdr:rowOff>
    </xdr:from>
    <xdr:to>
      <xdr:col>17</xdr:col>
      <xdr:colOff>38160</xdr:colOff>
      <xdr:row>142</xdr:row>
      <xdr:rowOff>160920</xdr:rowOff>
    </xdr:to>
    <xdr:sp>
      <xdr:nvSpPr>
        <xdr:cNvPr id="15" name="TextBox 18"/>
        <xdr:cNvSpPr/>
      </xdr:nvSpPr>
      <xdr:spPr>
        <a:xfrm>
          <a:off x="13470840" y="2732688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28320</xdr:colOff>
      <xdr:row>77</xdr:row>
      <xdr:rowOff>85680</xdr:rowOff>
    </xdr:from>
    <xdr:to>
      <xdr:col>17</xdr:col>
      <xdr:colOff>193320</xdr:colOff>
      <xdr:row>95</xdr:row>
      <xdr:rowOff>123840</xdr:rowOff>
    </xdr:to>
    <xdr:graphicFrame>
      <xdr:nvGraphicFramePr>
        <xdr:cNvPr id="16" name="Chart 13"/>
        <xdr:cNvGraphicFramePr/>
      </xdr:nvGraphicFramePr>
      <xdr:xfrm>
        <a:off x="7030800" y="15068520"/>
        <a:ext cx="670968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110520</xdr:colOff>
      <xdr:row>172</xdr:row>
      <xdr:rowOff>114480</xdr:rowOff>
    </xdr:from>
    <xdr:to>
      <xdr:col>12</xdr:col>
      <xdr:colOff>218520</xdr:colOff>
      <xdr:row>173</xdr:row>
      <xdr:rowOff>104400</xdr:rowOff>
    </xdr:to>
    <xdr:sp>
      <xdr:nvSpPr>
        <xdr:cNvPr id="21" name="TextBox 14"/>
        <xdr:cNvSpPr/>
      </xdr:nvSpPr>
      <xdr:spPr>
        <a:xfrm>
          <a:off x="10184040" y="3315672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399600</xdr:colOff>
      <xdr:row>173</xdr:row>
      <xdr:rowOff>19440</xdr:rowOff>
    </xdr:from>
    <xdr:to>
      <xdr:col>13</xdr:col>
      <xdr:colOff>507600</xdr:colOff>
      <xdr:row>174</xdr:row>
      <xdr:rowOff>9360</xdr:rowOff>
    </xdr:to>
    <xdr:sp>
      <xdr:nvSpPr>
        <xdr:cNvPr id="22" name="TextBox 21"/>
        <xdr:cNvSpPr/>
      </xdr:nvSpPr>
      <xdr:spPr>
        <a:xfrm>
          <a:off x="11167920" y="3325212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36080</xdr:colOff>
      <xdr:row>169</xdr:row>
      <xdr:rowOff>114480</xdr:rowOff>
    </xdr:from>
    <xdr:to>
      <xdr:col>15</xdr:col>
      <xdr:colOff>250560</xdr:colOff>
      <xdr:row>170</xdr:row>
      <xdr:rowOff>113760</xdr:rowOff>
    </xdr:to>
    <xdr:sp>
      <xdr:nvSpPr>
        <xdr:cNvPr id="23" name="TextBox 22"/>
        <xdr:cNvSpPr/>
      </xdr:nvSpPr>
      <xdr:spPr>
        <a:xfrm>
          <a:off x="12293640" y="3261384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329040</xdr:colOff>
      <xdr:row>169</xdr:row>
      <xdr:rowOff>114480</xdr:rowOff>
    </xdr:from>
    <xdr:to>
      <xdr:col>16</xdr:col>
      <xdr:colOff>443520</xdr:colOff>
      <xdr:row>170</xdr:row>
      <xdr:rowOff>113760</xdr:rowOff>
    </xdr:to>
    <xdr:sp>
      <xdr:nvSpPr>
        <xdr:cNvPr id="24" name="TextBox 23"/>
        <xdr:cNvSpPr/>
      </xdr:nvSpPr>
      <xdr:spPr>
        <a:xfrm>
          <a:off x="13181400" y="3261384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303120</xdr:colOff>
      <xdr:row>176</xdr:row>
      <xdr:rowOff>95400</xdr:rowOff>
    </xdr:from>
    <xdr:to>
      <xdr:col>12</xdr:col>
      <xdr:colOff>411120</xdr:colOff>
      <xdr:row>177</xdr:row>
      <xdr:rowOff>95040</xdr:rowOff>
    </xdr:to>
    <xdr:sp>
      <xdr:nvSpPr>
        <xdr:cNvPr id="25" name="TextBox 24"/>
        <xdr:cNvSpPr/>
      </xdr:nvSpPr>
      <xdr:spPr>
        <a:xfrm>
          <a:off x="10376640" y="3389976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611640</xdr:colOff>
      <xdr:row>177</xdr:row>
      <xdr:rowOff>0</xdr:rowOff>
    </xdr:from>
    <xdr:to>
      <xdr:col>14</xdr:col>
      <xdr:colOff>24840</xdr:colOff>
      <xdr:row>177</xdr:row>
      <xdr:rowOff>180360</xdr:rowOff>
    </xdr:to>
    <xdr:sp>
      <xdr:nvSpPr>
        <xdr:cNvPr id="26" name="TextBox 25"/>
        <xdr:cNvSpPr/>
      </xdr:nvSpPr>
      <xdr:spPr>
        <a:xfrm>
          <a:off x="11379960" y="3398508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213120</xdr:colOff>
      <xdr:row>176</xdr:row>
      <xdr:rowOff>0</xdr:rowOff>
    </xdr:from>
    <xdr:to>
      <xdr:col>15</xdr:col>
      <xdr:colOff>327600</xdr:colOff>
      <xdr:row>176</xdr:row>
      <xdr:rowOff>180360</xdr:rowOff>
    </xdr:to>
    <xdr:sp>
      <xdr:nvSpPr>
        <xdr:cNvPr id="27" name="TextBox 26"/>
        <xdr:cNvSpPr/>
      </xdr:nvSpPr>
      <xdr:spPr>
        <a:xfrm>
          <a:off x="12370680" y="3380436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464040</xdr:colOff>
      <xdr:row>176</xdr:row>
      <xdr:rowOff>38160</xdr:rowOff>
    </xdr:from>
    <xdr:to>
      <xdr:col>16</xdr:col>
      <xdr:colOff>578520</xdr:colOff>
      <xdr:row>177</xdr:row>
      <xdr:rowOff>37800</xdr:rowOff>
    </xdr:to>
    <xdr:sp>
      <xdr:nvSpPr>
        <xdr:cNvPr id="28" name="TextBox 27"/>
        <xdr:cNvSpPr/>
      </xdr:nvSpPr>
      <xdr:spPr>
        <a:xfrm>
          <a:off x="13316400" y="3384252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38520</xdr:colOff>
      <xdr:row>97</xdr:row>
      <xdr:rowOff>133200</xdr:rowOff>
    </xdr:from>
    <xdr:to>
      <xdr:col>17</xdr:col>
      <xdr:colOff>48600</xdr:colOff>
      <xdr:row>114</xdr:row>
      <xdr:rowOff>142920</xdr:rowOff>
    </xdr:to>
    <xdr:graphicFrame>
      <xdr:nvGraphicFramePr>
        <xdr:cNvPr id="29" name="Chart 15"/>
        <xdr:cNvGraphicFramePr/>
      </xdr:nvGraphicFramePr>
      <xdr:xfrm>
        <a:off x="7435800" y="18792720"/>
        <a:ext cx="6159960" cy="31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0981578223811</cdr:x>
      <cdr:y>0.124548736462094</cdr:y>
    </cdr:from>
    <cdr:to>
      <cdr:x>0.45499037668408</cdr:x>
      <cdr:y>0.204986462093863</cdr:y>
    </cdr:to>
    <cdr:sp>
      <cdr:nvSpPr>
        <cdr:cNvPr id="1" name="TextBox 1"/>
        <cdr:cNvSpPr/>
      </cdr:nvSpPr>
      <cdr:spPr>
        <a:xfrm>
          <a:off x="2559600" y="397440"/>
          <a:ext cx="419040" cy="25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41490239208139</cdr:x>
      <cdr:y>0.0887861010830325</cdr:y>
    </cdr:from>
    <cdr:to>
      <cdr:x>0.605499037668408</cdr:x>
      <cdr:y>0.172495487364621</cdr:y>
    </cdr:to>
    <cdr:sp>
      <cdr:nvSpPr>
        <cdr:cNvPr id="2" name="TextBox 1"/>
        <cdr:cNvSpPr/>
      </cdr:nvSpPr>
      <cdr:spPr>
        <a:xfrm>
          <a:off x="3544920" y="283320"/>
          <a:ext cx="419040" cy="267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52515809733297</cdr:x>
      <cdr:y>0.174300541516246</cdr:y>
    </cdr:from>
    <cdr:to>
      <cdr:x>0.916524608193566</cdr:x>
      <cdr:y>0.25552797833935</cdr:y>
    </cdr:to>
    <cdr:sp>
      <cdr:nvSpPr>
        <cdr:cNvPr id="3" name="TextBox 1"/>
        <cdr:cNvSpPr/>
      </cdr:nvSpPr>
      <cdr:spPr>
        <a:xfrm>
          <a:off x="5581080" y="556200"/>
          <a:ext cx="419040" cy="25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9500280741157</cdr:x>
      <cdr:y>0.340579710144928</cdr:y>
    </cdr:from>
    <cdr:to>
      <cdr:x>0.450758001122965</cdr:x>
      <cdr:y>0.411231884057971</cdr:y>
    </cdr:to>
    <cdr:sp>
      <cdr:nvSpPr>
        <cdr:cNvPr id="5" name="TextBox 1"/>
        <cdr:cNvSpPr/>
      </cdr:nvSpPr>
      <cdr:spPr>
        <a:xfrm>
          <a:off x="2497320" y="473760"/>
          <a:ext cx="392760" cy="9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35485682201011</cdr:x>
      <cdr:y>0.363354037267081</cdr:y>
    </cdr:from>
    <cdr:to>
      <cdr:x>0.597473329590118</cdr:x>
      <cdr:y>0.433747412008282</cdr:y>
    </cdr:to>
    <cdr:sp>
      <cdr:nvSpPr>
        <cdr:cNvPr id="6" name="TextBox 1"/>
        <cdr:cNvSpPr/>
      </cdr:nvSpPr>
      <cdr:spPr>
        <a:xfrm>
          <a:off x="3433320" y="505440"/>
          <a:ext cx="397440" cy="9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37226277372263</cdr:x>
      <cdr:y>0.263975155279503</cdr:y>
    </cdr:from>
    <cdr:to>
      <cdr:x>0.899270072992701</cdr:x>
      <cdr:y>0.334627329192547</cdr:y>
    </cdr:to>
    <cdr:sp>
      <cdr:nvSpPr>
        <cdr:cNvPr id="7" name="TextBox 1"/>
        <cdr:cNvSpPr/>
      </cdr:nvSpPr>
      <cdr:spPr>
        <a:xfrm>
          <a:off x="5367960" y="367200"/>
          <a:ext cx="397800" cy="9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34250421111735</cdr:x>
      <cdr:y>0.23343685300207</cdr:y>
    </cdr:from>
    <cdr:to>
      <cdr:x>0.497248736664795</cdr:x>
      <cdr:y>0.304347826086957</cdr:y>
    </cdr:to>
    <cdr:sp>
      <cdr:nvSpPr>
        <cdr:cNvPr id="8" name="TextBox 1"/>
        <cdr:cNvSpPr/>
      </cdr:nvSpPr>
      <cdr:spPr>
        <a:xfrm>
          <a:off x="2784240" y="324720"/>
          <a:ext cx="403920" cy="98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77259966311061</cdr:x>
      <cdr:y>0.254658385093168</cdr:y>
    </cdr:from>
    <cdr:to>
      <cdr:x>0.639247613700169</cdr:x>
      <cdr:y>0.325051759834369</cdr:y>
    </cdr:to>
    <cdr:sp>
      <cdr:nvSpPr>
        <cdr:cNvPr id="9" name="TextBox 1"/>
        <cdr:cNvSpPr/>
      </cdr:nvSpPr>
      <cdr:spPr>
        <a:xfrm>
          <a:off x="3701160" y="354240"/>
          <a:ext cx="397440" cy="9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28747894441325</cdr:x>
      <cdr:y>0.191511387163561</cdr:y>
    </cdr:from>
    <cdr:to>
      <cdr:x>0.790735541830432</cdr:x>
      <cdr:y>0.262163561076605</cdr:y>
    </cdr:to>
    <cdr:sp>
      <cdr:nvSpPr>
        <cdr:cNvPr id="10" name="TextBox 1"/>
        <cdr:cNvSpPr/>
      </cdr:nvSpPr>
      <cdr:spPr>
        <a:xfrm>
          <a:off x="4672440" y="266400"/>
          <a:ext cx="397440" cy="9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77259966311061</cdr:x>
      <cdr:y>0.199016563146998</cdr:y>
    </cdr:from>
    <cdr:to>
      <cdr:x>0.939247613700168</cdr:x>
      <cdr:y>0.269668737060041</cdr:y>
    </cdr:to>
    <cdr:sp>
      <cdr:nvSpPr>
        <cdr:cNvPr id="11" name="TextBox 1"/>
        <cdr:cNvSpPr/>
      </cdr:nvSpPr>
      <cdr:spPr>
        <a:xfrm>
          <a:off x="5624640" y="276840"/>
          <a:ext cx="397440" cy="9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921508664627931</cdr:x>
      <cdr:y>0.290697674418605</cdr:y>
    </cdr:from>
    <cdr:to>
      <cdr:x>0.976232630505929</cdr:x>
      <cdr:y>0.384259259259259</cdr:y>
    </cdr:to>
    <cdr:sp>
      <cdr:nvSpPr>
        <cdr:cNvPr id="17" name="TextBox 1"/>
        <cdr:cNvSpPr/>
      </cdr:nvSpPr>
      <cdr:spPr>
        <a:xfrm>
          <a:off x="6183360" y="972000"/>
          <a:ext cx="367200" cy="312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7150061698589</cdr:x>
      <cdr:y>0.22577519379845</cdr:y>
    </cdr:from>
    <cdr:to>
      <cdr:x>0.826492837598584</cdr:x>
      <cdr:y>0.318798449612403</cdr:y>
    </cdr:to>
    <cdr:sp>
      <cdr:nvSpPr>
        <cdr:cNvPr id="18" name="TextBox 1"/>
        <cdr:cNvSpPr/>
      </cdr:nvSpPr>
      <cdr:spPr>
        <a:xfrm>
          <a:off x="5176800" y="754920"/>
          <a:ext cx="369000" cy="31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19775739041794</cdr:x>
      <cdr:y>0.354974160206718</cdr:y>
    </cdr:from>
    <cdr:to>
      <cdr:x>0.675519072911637</cdr:x>
      <cdr:y>0.44702842377261</cdr:y>
    </cdr:to>
    <cdr:sp>
      <cdr:nvSpPr>
        <cdr:cNvPr id="19" name="TextBox 1"/>
        <cdr:cNvSpPr/>
      </cdr:nvSpPr>
      <cdr:spPr>
        <a:xfrm>
          <a:off x="4158720" y="1186920"/>
          <a:ext cx="374040" cy="30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6177370030581</cdr:x>
      <cdr:y>0.345714900947459</cdr:y>
    </cdr:from>
    <cdr:to>
      <cdr:x>0.516497666183808</cdr:x>
      <cdr:y>0.438738156761413</cdr:y>
    </cdr:to>
    <cdr:sp>
      <cdr:nvSpPr>
        <cdr:cNvPr id="20" name="TextBox 1"/>
        <cdr:cNvSpPr/>
      </cdr:nvSpPr>
      <cdr:spPr>
        <a:xfrm>
          <a:off x="3098520" y="1155960"/>
          <a:ext cx="367200" cy="31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2026647966339</cdr:x>
      <cdr:y>0.42801689690604</cdr:y>
    </cdr:from>
    <cdr:to>
      <cdr:x>0.41573165030388</cdr:x>
      <cdr:y>0.50576549834456</cdr:y>
    </cdr:to>
    <cdr:sp>
      <cdr:nvSpPr>
        <cdr:cNvPr id="30" name="TextBox 1"/>
        <cdr:cNvSpPr/>
      </cdr:nvSpPr>
      <cdr:spPr>
        <a:xfrm>
          <a:off x="2230200" y="1349640"/>
          <a:ext cx="33084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03506311360449</cdr:x>
      <cdr:y>0.517753168169882</cdr:y>
    </cdr:from>
    <cdr:to>
      <cdr:x>0.5565100514259</cdr:x>
      <cdr:y>0.594474255051947</cdr:y>
    </cdr:to>
    <cdr:sp>
      <cdr:nvSpPr>
        <cdr:cNvPr id="31" name="TextBox 1"/>
        <cdr:cNvSpPr/>
      </cdr:nvSpPr>
      <cdr:spPr>
        <a:xfrm>
          <a:off x="3101760" y="1632600"/>
          <a:ext cx="326520" cy="241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57725572697522</cdr:x>
      <cdr:y>0.185980134718575</cdr:y>
    </cdr:from>
    <cdr:to>
      <cdr:x>0.710729312762973</cdr:x>
      <cdr:y>0.263043726452791</cdr:y>
    </cdr:to>
    <cdr:sp>
      <cdr:nvSpPr>
        <cdr:cNvPr id="32" name="TextBox 1"/>
        <cdr:cNvSpPr/>
      </cdr:nvSpPr>
      <cdr:spPr>
        <a:xfrm>
          <a:off x="4051800" y="586440"/>
          <a:ext cx="326520" cy="243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15743338008415</cdr:x>
      <cdr:y>0.28599155154698</cdr:y>
    </cdr:from>
    <cdr:to>
      <cdr:x>0.86851332398317</cdr:x>
      <cdr:y>0.363055143281197</cdr:y>
    </cdr:to>
    <cdr:sp>
      <cdr:nvSpPr>
        <cdr:cNvPr id="33" name="TextBox 1"/>
        <cdr:cNvSpPr/>
      </cdr:nvSpPr>
      <cdr:spPr>
        <a:xfrm>
          <a:off x="5025240" y="901800"/>
          <a:ext cx="325080" cy="243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82480130902291</cdr:x>
      <cdr:y>0.571298093389656</cdr:y>
    </cdr:from>
    <cdr:to>
      <cdr:x>0.436243571762506</cdr:x>
      <cdr:y>0.649046694828177</cdr:y>
    </cdr:to>
    <cdr:sp>
      <cdr:nvSpPr>
        <cdr:cNvPr id="34" name="TextBox 1"/>
        <cdr:cNvSpPr/>
      </cdr:nvSpPr>
      <cdr:spPr>
        <a:xfrm>
          <a:off x="2356200" y="1801440"/>
          <a:ext cx="33120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38510986442263</cdr:x>
      <cdr:y>0.594474255051947</cdr:y>
    </cdr:from>
    <cdr:to>
      <cdr:x>0.591514726507714</cdr:x>
      <cdr:y>0.672222856490467</cdr:y>
    </cdr:to>
    <cdr:sp>
      <cdr:nvSpPr>
        <cdr:cNvPr id="35" name="TextBox 1"/>
        <cdr:cNvSpPr/>
      </cdr:nvSpPr>
      <cdr:spPr>
        <a:xfrm>
          <a:off x="3317400" y="1874520"/>
          <a:ext cx="32652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86477325853202</cdr:x>
      <cdr:y>0.523233245804316</cdr:y>
    </cdr:from>
    <cdr:to>
      <cdr:x>0.740240766713417</cdr:x>
      <cdr:y>0.600296837538532</cdr:y>
    </cdr:to>
    <cdr:sp>
      <cdr:nvSpPr>
        <cdr:cNvPr id="36" name="TextBox 1"/>
        <cdr:cNvSpPr/>
      </cdr:nvSpPr>
      <cdr:spPr>
        <a:xfrm>
          <a:off x="4228920" y="1649880"/>
          <a:ext cx="331200" cy="243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39001870032726</cdr:x>
      <cdr:y>0.50245461810709</cdr:y>
    </cdr:from>
    <cdr:to>
      <cdr:x>0.89177185600748</cdr:x>
      <cdr:y>0.579518209841306</cdr:y>
    </cdr:to>
    <cdr:sp>
      <cdr:nvSpPr>
        <cdr:cNvPr id="37" name="TextBox 1"/>
        <cdr:cNvSpPr/>
      </cdr:nvSpPr>
      <cdr:spPr>
        <a:xfrm>
          <a:off x="5168520" y="1584360"/>
          <a:ext cx="325080" cy="243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11991584852735</cdr:x>
      <cdr:y>0.533736727936979</cdr:y>
    </cdr:from>
    <cdr:to>
      <cdr:x>0.464995324918186</cdr:x>
      <cdr:y>0.610457814819043</cdr:y>
    </cdr:to>
    <cdr:sp>
      <cdr:nvSpPr>
        <cdr:cNvPr id="38" name="TextBox 1"/>
        <cdr:cNvSpPr/>
      </cdr:nvSpPr>
      <cdr:spPr>
        <a:xfrm>
          <a:off x="2538000" y="1683000"/>
          <a:ext cx="326520" cy="241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70009350163628</cdr:x>
      <cdr:y>0.556227879894965</cdr:y>
    </cdr:from>
    <cdr:to>
      <cdr:x>0.622720897615708</cdr:x>
      <cdr:y>0.633748144765384</cdr:y>
    </cdr:to>
    <cdr:sp>
      <cdr:nvSpPr>
        <cdr:cNvPr id="39" name="TextBox 1"/>
        <cdr:cNvSpPr/>
      </cdr:nvSpPr>
      <cdr:spPr>
        <a:xfrm>
          <a:off x="3511440" y="1753920"/>
          <a:ext cx="324720" cy="244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66760168302945</cdr:x>
      <cdr:y>0.422194314419454</cdr:y>
    </cdr:from>
    <cdr:to>
      <cdr:x>0.919763908368397</cdr:x>
      <cdr:y>0.500057084142025</cdr:y>
    </cdr:to>
    <cdr:sp>
      <cdr:nvSpPr>
        <cdr:cNvPr id="40" name="TextBox 1"/>
        <cdr:cNvSpPr/>
      </cdr:nvSpPr>
      <cdr:spPr>
        <a:xfrm>
          <a:off x="5339520" y="1331280"/>
          <a:ext cx="326520" cy="245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15988779803647</cdr:x>
      <cdr:y>0.409521634889828</cdr:y>
    </cdr:from>
    <cdr:to>
      <cdr:x>0.768992519869098</cdr:x>
      <cdr:y>0.487270236328348</cdr:y>
    </cdr:to>
    <cdr:sp>
      <cdr:nvSpPr>
        <cdr:cNvPr id="41" name="TextBox 1"/>
        <cdr:cNvSpPr/>
      </cdr:nvSpPr>
      <cdr:spPr>
        <a:xfrm>
          <a:off x="4410720" y="1291320"/>
          <a:ext cx="32652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93267882187938</cdr:x>
      <cdr:y>0.533736727936979</cdr:y>
    </cdr:from>
    <cdr:to>
      <cdr:x>0.646271622253389</cdr:x>
      <cdr:y>0.610457814819043</cdr:y>
    </cdr:to>
    <cdr:sp>
      <cdr:nvSpPr>
        <cdr:cNvPr id="42" name="TextBox 1"/>
        <cdr:cNvSpPr/>
      </cdr:nvSpPr>
      <cdr:spPr>
        <a:xfrm>
          <a:off x="3654720" y="1683000"/>
          <a:ext cx="326520" cy="241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49240299205236</cdr:x>
      <cdr:y>0.432697796552118</cdr:y>
    </cdr:from>
    <cdr:to>
      <cdr:x>0.802244039270687</cdr:x>
      <cdr:y>0.510446397990638</cdr:y>
    </cdr:to>
    <cdr:sp>
      <cdr:nvSpPr>
        <cdr:cNvPr id="43" name="TextBox 1"/>
        <cdr:cNvSpPr/>
      </cdr:nvSpPr>
      <cdr:spPr>
        <a:xfrm>
          <a:off x="4615560" y="1364400"/>
          <a:ext cx="32652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95511921458626</cdr:x>
      <cdr:y>0.481447653841763</cdr:y>
    </cdr:from>
    <cdr:to>
      <cdr:x>0.949275362318841</cdr:x>
      <cdr:y>0.559196255280283</cdr:y>
    </cdr:to>
    <cdr:sp>
      <cdr:nvSpPr>
        <cdr:cNvPr id="44" name="TextBox 1"/>
        <cdr:cNvSpPr/>
      </cdr:nvSpPr>
      <cdr:spPr>
        <a:xfrm>
          <a:off x="5516640" y="1518120"/>
          <a:ext cx="33120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45243104254324</cdr:x>
      <cdr:y>0.60497773718461</cdr:y>
    </cdr:from>
    <cdr:to>
      <cdr:x>0.498246844319776</cdr:x>
      <cdr:y>0.682726338623131</cdr:y>
    </cdr:to>
    <cdr:sp>
      <cdr:nvSpPr>
        <cdr:cNvPr id="45" name="TextBox 1"/>
        <cdr:cNvSpPr/>
      </cdr:nvSpPr>
      <cdr:spPr>
        <a:xfrm>
          <a:off x="2742840" y="1907640"/>
          <a:ext cx="32652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1"/>
  <sheetViews>
    <sheetView showFormulas="false" showGridLines="true" showRowColHeaders="true" showZeros="true" rightToLeft="false" tabSelected="true" showOutlineSymbols="true" defaultGridColor="true" view="normal" topLeftCell="A11" colorId="64" zoomScale="50" zoomScaleNormal="50" zoomScalePageLayoutView="100" workbookViewId="0">
      <selection pane="topLeft" activeCell="Q179" activeCellId="0" sqref="Q17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3.75"/>
    <col collapsed="false" customWidth="true" hidden="false" outlineLevel="0" max="11" min="11" style="0" width="16.61"/>
  </cols>
  <sheetData>
    <row r="1" customFormat="false" ht="14.25" hidden="false" customHeight="false" outlineLevel="0" collapsed="false">
      <c r="A1" s="1"/>
      <c r="E1" s="2"/>
      <c r="F1" s="2"/>
      <c r="G1" s="2"/>
    </row>
    <row r="2" customFormat="false" ht="14.25" hidden="false" customHeight="false" outlineLevel="0" collapsed="false">
      <c r="A2" s="1"/>
      <c r="E2" s="2"/>
      <c r="F2" s="2"/>
      <c r="G2" s="2"/>
    </row>
    <row r="3" customFormat="false" ht="14.25" hidden="false" customHeight="false" outlineLevel="0" collapsed="false">
      <c r="A3" s="1"/>
      <c r="E3" s="2"/>
      <c r="F3" s="2"/>
      <c r="G3" s="2"/>
    </row>
    <row r="4" customFormat="false" ht="14.25" hidden="false" customHeight="false" outlineLevel="0" collapsed="false">
      <c r="A4" s="1"/>
      <c r="E4" s="2"/>
      <c r="F4" s="2"/>
      <c r="G4" s="2"/>
    </row>
    <row r="5" customFormat="false" ht="14.25" hidden="false" customHeight="false" outlineLevel="0" collapsed="false">
      <c r="A5" s="3"/>
    </row>
    <row r="6" customFormat="false" ht="23.25" hidden="false" customHeight="false" outlineLevel="0" collapsed="false">
      <c r="A6" s="3"/>
      <c r="F6" s="4" t="s">
        <v>0</v>
      </c>
      <c r="I6" s="5"/>
    </row>
    <row r="7" customFormat="false" ht="14.25" hidden="false" customHeight="false" outlineLevel="0" collapsed="false">
      <c r="A7" s="3"/>
      <c r="B7" s="5" t="s">
        <v>1</v>
      </c>
      <c r="C7" s="5" t="s">
        <v>2</v>
      </c>
      <c r="D7" s="5" t="s">
        <v>3</v>
      </c>
      <c r="E7" s="5" t="s">
        <v>4</v>
      </c>
      <c r="F7" s="5" t="s">
        <v>5</v>
      </c>
      <c r="G7" s="5" t="s">
        <v>6</v>
      </c>
    </row>
    <row r="8" customFormat="false" ht="14.25" hidden="false" customHeight="false" outlineLevel="0" collapsed="false">
      <c r="A8" s="3"/>
    </row>
    <row r="9" customFormat="false" ht="28.5" hidden="false" customHeight="false" outlineLevel="0" collapsed="false">
      <c r="A9" s="6" t="s">
        <v>7</v>
      </c>
      <c r="B9" s="0" t="n">
        <v>29.25</v>
      </c>
      <c r="C9" s="0" t="n">
        <v>28.58</v>
      </c>
      <c r="D9" s="0" t="n">
        <v>40.25</v>
      </c>
      <c r="E9" s="0" t="n">
        <v>44.58</v>
      </c>
      <c r="F9" s="0" t="n">
        <v>30.52</v>
      </c>
      <c r="G9" s="0" t="n">
        <v>34.25</v>
      </c>
    </row>
    <row r="10" customFormat="false" ht="14.25" hidden="false" customHeight="false" outlineLevel="0" collapsed="false">
      <c r="A10" s="3"/>
      <c r="B10" s="0" t="n">
        <v>27.25</v>
      </c>
      <c r="C10" s="0" t="n">
        <v>29.63</v>
      </c>
      <c r="D10" s="0" t="n">
        <v>41.25</v>
      </c>
      <c r="E10" s="0" t="n">
        <v>41.25</v>
      </c>
      <c r="F10" s="0" t="n">
        <v>23.52</v>
      </c>
      <c r="G10" s="0" t="n">
        <v>35.69</v>
      </c>
    </row>
    <row r="11" customFormat="false" ht="14.25" hidden="false" customHeight="false" outlineLevel="0" collapsed="false">
      <c r="A11" s="3"/>
      <c r="B11" s="0" t="n">
        <v>25.36</v>
      </c>
      <c r="C11" s="0" t="n">
        <v>26.24</v>
      </c>
      <c r="D11" s="0" t="n">
        <v>38.25</v>
      </c>
      <c r="E11" s="0" t="n">
        <v>34.25</v>
      </c>
      <c r="F11" s="0" t="n">
        <v>35.69</v>
      </c>
      <c r="G11" s="0" t="n">
        <v>30.25</v>
      </c>
    </row>
    <row r="12" customFormat="false" ht="14.25" hidden="false" customHeight="false" outlineLevel="0" collapsed="false">
      <c r="A12" s="3"/>
      <c r="B12" s="0" t="n">
        <v>24.36</v>
      </c>
      <c r="C12" s="0" t="n">
        <v>28.58</v>
      </c>
      <c r="D12" s="0" t="n">
        <v>33.69</v>
      </c>
      <c r="E12" s="0" t="n">
        <v>39.25</v>
      </c>
      <c r="F12" s="0" t="n">
        <v>28.58</v>
      </c>
      <c r="G12" s="0" t="n">
        <v>27.59</v>
      </c>
    </row>
    <row r="13" customFormat="false" ht="14.25" hidden="false" customHeight="false" outlineLevel="0" collapsed="false">
      <c r="A13" s="3"/>
      <c r="B13" s="0" t="n">
        <v>26.58</v>
      </c>
      <c r="C13" s="0" t="n">
        <v>25.36</v>
      </c>
      <c r="D13" s="0" t="n">
        <v>30.82</v>
      </c>
      <c r="E13" s="0" t="n">
        <v>33.28</v>
      </c>
      <c r="F13" s="0" t="n">
        <v>31.69</v>
      </c>
      <c r="G13" s="0" t="n">
        <v>32.25</v>
      </c>
    </row>
    <row r="14" customFormat="false" ht="15" hidden="false" customHeight="false" outlineLevel="0" collapsed="false">
      <c r="A14" s="3"/>
      <c r="B14" s="7" t="n">
        <f aca="false">AVERAGE(B9:B13)</f>
        <v>26.56</v>
      </c>
      <c r="C14" s="7" t="n">
        <f aca="false">AVERAGE(C9:C13)</f>
        <v>27.678</v>
      </c>
      <c r="D14" s="7" t="n">
        <f aca="false">AVERAGE(D9:D13)</f>
        <v>36.852</v>
      </c>
      <c r="E14" s="7" t="n">
        <f aca="false">AVERAGE(E9:E13)</f>
        <v>38.522</v>
      </c>
      <c r="F14" s="7" t="n">
        <f aca="false">AVERAGE(F9:F13)</f>
        <v>30</v>
      </c>
      <c r="G14" s="7" t="n">
        <f aca="false">AVERAGE(G9:G13)</f>
        <v>32.006</v>
      </c>
    </row>
    <row r="15" customFormat="false" ht="15" hidden="false" customHeight="false" outlineLevel="0" collapsed="false">
      <c r="A15" s="3"/>
      <c r="B15" s="8" t="n">
        <f aca="false">STDEV(B9:B13)</f>
        <v>1.87033419473633</v>
      </c>
      <c r="C15" s="8" t="n">
        <f aca="false">STDEV(C9:C13)</f>
        <v>1.79432995850819</v>
      </c>
      <c r="D15" s="8" t="n">
        <f aca="false">STDEV(D9:D13)</f>
        <v>4.4504628972726</v>
      </c>
      <c r="E15" s="8" t="n">
        <f aca="false">STDEV(E9:E13)</f>
        <v>4.75394257432712</v>
      </c>
      <c r="F15" s="8" t="n">
        <f aca="false">STDEV(F9:F13)</f>
        <v>4.45840218015378</v>
      </c>
      <c r="G15" s="8" t="n">
        <f aca="false">STDEV(G9:G13)</f>
        <v>3.211367310041</v>
      </c>
    </row>
    <row r="16" customFormat="false" ht="15" hidden="false" customHeight="false" outlineLevel="0" collapsed="false">
      <c r="A16" s="3"/>
      <c r="B16" s="8" t="n">
        <f aca="false">SQRT(5)</f>
        <v>2.23606797749979</v>
      </c>
      <c r="C16" s="8" t="n">
        <f aca="false">SQRT(5)</f>
        <v>2.23606797749979</v>
      </c>
      <c r="D16" s="8" t="n">
        <f aca="false">SQRT(5)</f>
        <v>2.23606797749979</v>
      </c>
      <c r="E16" s="8" t="n">
        <f aca="false">SQRT(5)</f>
        <v>2.23606797749979</v>
      </c>
      <c r="F16" s="8" t="n">
        <f aca="false">SQRT(5)</f>
        <v>2.23606797749979</v>
      </c>
      <c r="G16" s="8" t="n">
        <f aca="false">SQRT(5)</f>
        <v>2.23606797749979</v>
      </c>
    </row>
    <row r="17" customFormat="false" ht="15" hidden="false" customHeight="false" outlineLevel="0" collapsed="false">
      <c r="A17" s="3"/>
      <c r="B17" s="8" t="n">
        <f aca="false">B15/B16</f>
        <v>0.836438880014553</v>
      </c>
      <c r="C17" s="8" t="n">
        <f aca="false">C15/C16</f>
        <v>0.802448752257738</v>
      </c>
      <c r="D17" s="8" t="n">
        <f aca="false">D15/D16</f>
        <v>1.99030751392844</v>
      </c>
      <c r="E17" s="8" t="n">
        <f aca="false">E15/E16</f>
        <v>2.12602775146516</v>
      </c>
      <c r="F17" s="8" t="n">
        <f aca="false">F15/F16</f>
        <v>1.99385806917142</v>
      </c>
      <c r="G17" s="8" t="n">
        <f aca="false">G15/G16</f>
        <v>1.43616712119447</v>
      </c>
    </row>
    <row r="18" customFormat="false" ht="14.25" hidden="false" customHeight="false" outlineLevel="0" collapsed="false">
      <c r="A18" s="3"/>
      <c r="C18" s="0" t="n">
        <f aca="false">TTEST(B9:B13,C9:C13,1,1)</f>
        <v>0.162742210189988</v>
      </c>
      <c r="D18" s="0" t="n">
        <f aca="false">TTEST(B9:B13,D9:D13,1,1)</f>
        <v>0.00192346277854363</v>
      </c>
      <c r="E18" s="0" t="n">
        <f aca="false">TTEST(B9:B13,E9:E13,1,1)</f>
        <v>0.00119614002351621</v>
      </c>
      <c r="F18" s="0" t="n">
        <f aca="false">TTEST(C9:C13,F9:F13,1,1)</f>
        <v>0.217467154055456</v>
      </c>
      <c r="G18" s="0" t="n">
        <f aca="false">TTEST(D9:D13,G9:G13,1,1)</f>
        <v>0.0202905680847068</v>
      </c>
    </row>
    <row r="19" customFormat="false" ht="14.25" hidden="false" customHeight="false" outlineLevel="0" collapsed="false">
      <c r="A19" s="3"/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  <c r="G19" s="5" t="s">
        <v>6</v>
      </c>
    </row>
    <row r="20" customFormat="false" ht="42.75" hidden="false" customHeight="false" outlineLevel="0" collapsed="false">
      <c r="A20" s="6" t="s">
        <v>8</v>
      </c>
      <c r="B20" s="0" t="n">
        <v>17.52</v>
      </c>
      <c r="C20" s="0" t="n">
        <v>16.25</v>
      </c>
      <c r="D20" s="0" t="n">
        <v>29.65</v>
      </c>
      <c r="E20" s="0" t="n">
        <v>35.26</v>
      </c>
      <c r="F20" s="0" t="n">
        <v>20.15</v>
      </c>
      <c r="G20" s="0" t="n">
        <v>29.58</v>
      </c>
    </row>
    <row r="21" customFormat="false" ht="14.25" hidden="false" customHeight="false" outlineLevel="0" collapsed="false">
      <c r="A21" s="3"/>
      <c r="B21" s="0" t="n">
        <v>16.52</v>
      </c>
      <c r="C21" s="0" t="n">
        <v>15.85</v>
      </c>
      <c r="D21" s="0" t="n">
        <v>28.25</v>
      </c>
      <c r="E21" s="0" t="n">
        <v>37.58</v>
      </c>
      <c r="F21" s="0" t="n">
        <v>22.58</v>
      </c>
      <c r="G21" s="0" t="n">
        <v>27.25</v>
      </c>
    </row>
    <row r="22" customFormat="false" ht="14.25" hidden="false" customHeight="false" outlineLevel="0" collapsed="false">
      <c r="A22" s="3"/>
      <c r="B22" s="0" t="n">
        <v>14.25</v>
      </c>
      <c r="C22" s="0" t="n">
        <v>17.59</v>
      </c>
      <c r="D22" s="0" t="n">
        <v>33.25</v>
      </c>
      <c r="E22" s="0" t="n">
        <v>33.52</v>
      </c>
      <c r="F22" s="0" t="n">
        <v>23.65</v>
      </c>
      <c r="G22" s="0" t="n">
        <v>27.58</v>
      </c>
    </row>
    <row r="23" customFormat="false" ht="14.25" hidden="false" customHeight="false" outlineLevel="0" collapsed="false">
      <c r="A23" s="3"/>
      <c r="B23" s="0" t="n">
        <v>18.95</v>
      </c>
      <c r="C23" s="0" t="n">
        <v>14.66</v>
      </c>
      <c r="D23" s="0" t="n">
        <v>35.69</v>
      </c>
      <c r="E23" s="0" t="n">
        <v>30.25</v>
      </c>
      <c r="F23" s="0" t="n">
        <v>25.87</v>
      </c>
      <c r="G23" s="0" t="n">
        <v>26.58</v>
      </c>
    </row>
    <row r="24" customFormat="false" ht="14.25" hidden="false" customHeight="false" outlineLevel="0" collapsed="false">
      <c r="A24" s="3"/>
      <c r="B24" s="0" t="n">
        <v>15.65</v>
      </c>
      <c r="C24" s="0" t="n">
        <v>16.57</v>
      </c>
      <c r="D24" s="0" t="n">
        <v>31.25</v>
      </c>
      <c r="E24" s="0" t="n">
        <v>39.58</v>
      </c>
      <c r="F24" s="0" t="n">
        <v>28.95</v>
      </c>
      <c r="G24" s="0" t="n">
        <v>25.69</v>
      </c>
    </row>
    <row r="25" customFormat="false" ht="15" hidden="false" customHeight="false" outlineLevel="0" collapsed="false">
      <c r="A25" s="3"/>
      <c r="B25" s="7" t="n">
        <f aca="false">AVERAGE(B20:B24)</f>
        <v>16.578</v>
      </c>
      <c r="C25" s="7" t="n">
        <f aca="false">AVERAGE(C20:C24)</f>
        <v>16.184</v>
      </c>
      <c r="D25" s="7" t="n">
        <f aca="false">AVERAGE(D20:D24)</f>
        <v>31.618</v>
      </c>
      <c r="E25" s="7" t="n">
        <f aca="false">AVERAGE(E20:E24)</f>
        <v>35.238</v>
      </c>
      <c r="F25" s="7" t="n">
        <f aca="false">AVERAGE(F20:F24)</f>
        <v>24.24</v>
      </c>
      <c r="G25" s="7" t="n">
        <f aca="false">AVERAGE(G20:G24)</f>
        <v>27.336</v>
      </c>
    </row>
    <row r="26" customFormat="false" ht="15" hidden="false" customHeight="false" outlineLevel="0" collapsed="false">
      <c r="A26" s="3"/>
      <c r="B26" s="8" t="n">
        <f aca="false">STDEV(B20:B24)</f>
        <v>1.78870623636191</v>
      </c>
      <c r="C26" s="8" t="n">
        <f aca="false">STDEV(C20:C24)</f>
        <v>1.0682134618137</v>
      </c>
      <c r="D26" s="8" t="n">
        <f aca="false">STDEV(D20:D24)</f>
        <v>2.94093862567718</v>
      </c>
      <c r="E26" s="8" t="n">
        <f aca="false">STDEV(E20:E24)</f>
        <v>3.61144292492627</v>
      </c>
      <c r="F26" s="8" t="n">
        <f aca="false">STDEV(F20:F24)</f>
        <v>3.34188569523256</v>
      </c>
      <c r="G26" s="8" t="n">
        <f aca="false">STDEV(G20:G24)</f>
        <v>1.44769817296286</v>
      </c>
    </row>
    <row r="27" customFormat="false" ht="15" hidden="false" customHeight="false" outlineLevel="0" collapsed="false">
      <c r="A27" s="3"/>
      <c r="B27" s="8" t="n">
        <f aca="false">SQRT(5)</f>
        <v>2.23606797749979</v>
      </c>
      <c r="C27" s="8" t="n">
        <f aca="false">SQRT(5)</f>
        <v>2.23606797749979</v>
      </c>
      <c r="D27" s="8" t="n">
        <f aca="false">SQRT(5)</f>
        <v>2.23606797749979</v>
      </c>
      <c r="E27" s="8" t="n">
        <f aca="false">SQRT(5)</f>
        <v>2.23606797749979</v>
      </c>
      <c r="F27" s="8" t="n">
        <f aca="false">SQRT(5)</f>
        <v>2.23606797749979</v>
      </c>
      <c r="G27" s="8" t="n">
        <f aca="false">SQRT(5)</f>
        <v>2.23606797749979</v>
      </c>
    </row>
    <row r="28" customFormat="false" ht="15" hidden="false" customHeight="false" outlineLevel="0" collapsed="false">
      <c r="A28" s="3"/>
      <c r="B28" s="8" t="n">
        <f aca="false">B26/B27</f>
        <v>0.799933747256609</v>
      </c>
      <c r="C28" s="8" t="n">
        <f aca="false">C26/C27</f>
        <v>0.47771958301916</v>
      </c>
      <c r="D28" s="8" t="n">
        <f aca="false">D26/D27</f>
        <v>1.3152277369338</v>
      </c>
      <c r="E28" s="8" t="n">
        <f aca="false">E26/E27</f>
        <v>1.61508637539916</v>
      </c>
      <c r="F28" s="8" t="n">
        <f aca="false">F26/F27</f>
        <v>1.49453671751483</v>
      </c>
      <c r="G28" s="8" t="n">
        <f aca="false">G26/G27</f>
        <v>0.64743030512944</v>
      </c>
    </row>
    <row r="29" customFormat="false" ht="14.25" hidden="false" customHeight="false" outlineLevel="0" collapsed="false">
      <c r="A29" s="3"/>
      <c r="C29" s="0" t="n">
        <f aca="false">TTEST(B20:B24,C20:C24,1,1)</f>
        <v>0.384962147340868</v>
      </c>
      <c r="D29" s="0" t="n">
        <f aca="false">TTEST(B20:B24,D20:D24,1,1)</f>
        <v>0.000203494481312541</v>
      </c>
      <c r="E29" s="0" t="n">
        <f aca="false">TTEST(B20:B24,E20:E24,1,1)</f>
        <v>0.000450121219769779</v>
      </c>
      <c r="F29" s="0" t="n">
        <f aca="false">TTEST(C20:C24,F20:F24,1,1)</f>
        <v>0.00371210092789042</v>
      </c>
      <c r="G29" s="0" t="n">
        <f aca="false">TTEST(D20:D24,G20:G24,1,1)</f>
        <v>0.0308839197825413</v>
      </c>
    </row>
    <row r="30" customFormat="false" ht="14.25" hidden="false" customHeight="false" outlineLevel="0" collapsed="false">
      <c r="B30" s="5" t="s">
        <v>1</v>
      </c>
      <c r="C30" s="5" t="s">
        <v>2</v>
      </c>
      <c r="D30" s="5" t="s">
        <v>3</v>
      </c>
      <c r="E30" s="5" t="s">
        <v>4</v>
      </c>
      <c r="F30" s="5" t="s">
        <v>5</v>
      </c>
      <c r="G30" s="5" t="s">
        <v>9</v>
      </c>
    </row>
    <row r="31" customFormat="false" ht="14.25" hidden="false" customHeight="false" outlineLevel="0" collapsed="false">
      <c r="A31" s="3" t="s">
        <v>10</v>
      </c>
      <c r="B31" s="0" t="n">
        <v>14.25</v>
      </c>
      <c r="C31" s="0" t="n">
        <v>8.58</v>
      </c>
      <c r="D31" s="0" t="n">
        <v>5.25</v>
      </c>
      <c r="E31" s="0" t="n">
        <v>6.25</v>
      </c>
      <c r="F31" s="0" t="n">
        <v>11.25</v>
      </c>
      <c r="G31" s="0" t="n">
        <v>12.28</v>
      </c>
    </row>
    <row r="32" customFormat="false" ht="14.25" hidden="false" customHeight="false" outlineLevel="0" collapsed="false">
      <c r="A32" s="3"/>
      <c r="B32" s="0" t="n">
        <v>13.25</v>
      </c>
      <c r="C32" s="0" t="n">
        <v>9.65</v>
      </c>
      <c r="D32" s="0" t="n">
        <v>9.65</v>
      </c>
      <c r="E32" s="0" t="n">
        <v>4.25</v>
      </c>
      <c r="F32" s="0" t="n">
        <v>10.75</v>
      </c>
      <c r="G32" s="0" t="n">
        <v>14.36</v>
      </c>
    </row>
    <row r="33" customFormat="false" ht="14.25" hidden="false" customHeight="false" outlineLevel="0" collapsed="false">
      <c r="A33" s="3"/>
      <c r="B33" s="0" t="n">
        <v>10.25</v>
      </c>
      <c r="C33" s="0" t="n">
        <v>11.25</v>
      </c>
      <c r="D33" s="0" t="n">
        <v>7.58</v>
      </c>
      <c r="E33" s="0" t="n">
        <v>3.25</v>
      </c>
      <c r="F33" s="0" t="n">
        <v>9.95</v>
      </c>
      <c r="G33" s="0" t="n">
        <v>6.58</v>
      </c>
    </row>
    <row r="34" customFormat="false" ht="14.25" hidden="false" customHeight="false" outlineLevel="0" collapsed="false">
      <c r="A34" s="3"/>
      <c r="B34" s="0" t="n">
        <v>9.58</v>
      </c>
      <c r="C34" s="0" t="n">
        <v>16.87</v>
      </c>
      <c r="D34" s="0" t="n">
        <v>4.25</v>
      </c>
      <c r="E34" s="0" t="n">
        <v>3.58</v>
      </c>
      <c r="F34" s="0" t="n">
        <v>18.47</v>
      </c>
      <c r="G34" s="0" t="n">
        <v>11.86</v>
      </c>
    </row>
    <row r="35" customFormat="false" ht="14.25" hidden="false" customHeight="false" outlineLevel="0" collapsed="false">
      <c r="A35" s="3"/>
      <c r="B35" s="0" t="n">
        <v>8.25</v>
      </c>
      <c r="C35" s="0" t="n">
        <v>12.65</v>
      </c>
      <c r="D35" s="0" t="n">
        <v>4.36</v>
      </c>
      <c r="E35" s="0" t="n">
        <v>9.26</v>
      </c>
      <c r="F35" s="0" t="n">
        <v>10.66</v>
      </c>
      <c r="G35" s="0" t="n">
        <v>5.58</v>
      </c>
    </row>
    <row r="36" customFormat="false" ht="15" hidden="false" customHeight="false" outlineLevel="0" collapsed="false">
      <c r="A36" s="3"/>
      <c r="B36" s="7" t="n">
        <f aca="false">AVERAGE(B31:B35)</f>
        <v>11.116</v>
      </c>
      <c r="C36" s="7" t="n">
        <f aca="false">AVERAGE(C31:C35)</f>
        <v>11.8</v>
      </c>
      <c r="D36" s="7" t="n">
        <f aca="false">AVERAGE(D31:D35)</f>
        <v>6.218</v>
      </c>
      <c r="E36" s="7" t="n">
        <f aca="false">AVERAGE(E31:E35)</f>
        <v>5.318</v>
      </c>
      <c r="F36" s="7" t="n">
        <f aca="false">AVERAGE(F31:F35)</f>
        <v>12.216</v>
      </c>
      <c r="G36" s="7" t="n">
        <f aca="false">AVERAGE(G31:G35)</f>
        <v>10.132</v>
      </c>
    </row>
    <row r="37" customFormat="false" ht="15" hidden="false" customHeight="false" outlineLevel="0" collapsed="false">
      <c r="A37" s="3"/>
      <c r="B37" s="8" t="n">
        <f aca="false">STDEV(B31:B35)</f>
        <v>2.53471497411445</v>
      </c>
      <c r="C37" s="8" t="n">
        <f aca="false">STDEV(C31:C35)</f>
        <v>3.2295820162987</v>
      </c>
      <c r="D37" s="8" t="n">
        <f aca="false">STDEV(D31:D35)</f>
        <v>2.33965168347769</v>
      </c>
      <c r="E37" s="8" t="n">
        <f aca="false">STDEV(E31:E35)</f>
        <v>2.49228208676305</v>
      </c>
      <c r="F37" s="8" t="n">
        <f aca="false">STDEV(F31:F35)</f>
        <v>3.52670951454752</v>
      </c>
      <c r="G37" s="8" t="n">
        <f aca="false">STDEV(G31:G35)</f>
        <v>3.83449083973348</v>
      </c>
    </row>
    <row r="38" customFormat="false" ht="15" hidden="false" customHeight="false" outlineLevel="0" collapsed="false">
      <c r="A38" s="3"/>
      <c r="B38" s="8" t="n">
        <f aca="false">SQRT(5)</f>
        <v>2.23606797749979</v>
      </c>
      <c r="C38" s="8" t="n">
        <f aca="false">SQRT(5)</f>
        <v>2.23606797749979</v>
      </c>
      <c r="D38" s="8" t="n">
        <f aca="false">SQRT(5)</f>
        <v>2.23606797749979</v>
      </c>
      <c r="E38" s="8" t="n">
        <f aca="false">SQRT(5)</f>
        <v>2.23606797749979</v>
      </c>
      <c r="F38" s="8" t="n">
        <f aca="false">SQRT(5)</f>
        <v>2.23606797749979</v>
      </c>
      <c r="G38" s="8" t="n">
        <f aca="false">SQRT(5)</f>
        <v>2.23606797749979</v>
      </c>
    </row>
    <row r="39" customFormat="false" ht="15" hidden="false" customHeight="false" outlineLevel="0" collapsed="false">
      <c r="A39" s="3"/>
      <c r="B39" s="8" t="n">
        <f aca="false">B37/B38</f>
        <v>1.1335589971413</v>
      </c>
      <c r="C39" s="8" t="n">
        <f aca="false">C37/C38</f>
        <v>1.44431298547095</v>
      </c>
      <c r="D39" s="8" t="n">
        <f aca="false">D37/D38</f>
        <v>1.04632404158559</v>
      </c>
      <c r="E39" s="8" t="n">
        <f aca="false">E37/E38</f>
        <v>1.11458243302144</v>
      </c>
      <c r="F39" s="8" t="n">
        <f aca="false">F37/F38</f>
        <v>1.57719244228471</v>
      </c>
      <c r="G39" s="8" t="n">
        <f aca="false">G37/G38</f>
        <v>1.71483643534886</v>
      </c>
    </row>
    <row r="40" customFormat="false" ht="14.25" hidden="false" customHeight="false" outlineLevel="0" collapsed="false">
      <c r="A40" s="3"/>
      <c r="C40" s="0" t="n">
        <f aca="false">TTEST(B31:B35,C31:C35,1,1)</f>
        <v>0.395366259459146</v>
      </c>
      <c r="D40" s="0" t="n">
        <f aca="false">TTEST(B31:B35,D31:D35,1,1)</f>
        <v>0.00580299710213817</v>
      </c>
      <c r="E40" s="0" t="n">
        <f aca="false">TTEST(B31:B35,E31:E35,1,1)</f>
        <v>0.0154169135872748</v>
      </c>
      <c r="F40" s="0" t="n">
        <f aca="false">TTEST(C31:C35,F31:F35,1,1)</f>
        <v>0.331493050490466</v>
      </c>
      <c r="G40" s="0" t="n">
        <f aca="false">TTEST(D31:D35,G31:G35,1,1)</f>
        <v>0.039192811649479</v>
      </c>
    </row>
    <row r="41" customFormat="false" ht="27" hidden="false" customHeight="false" outlineLevel="0" collapsed="false">
      <c r="A41" s="9"/>
      <c r="B41" s="10"/>
      <c r="C41" s="10"/>
      <c r="D41" s="11" t="s">
        <v>11</v>
      </c>
      <c r="E41" s="11"/>
      <c r="F41" s="12"/>
      <c r="G41" s="10"/>
    </row>
    <row r="42" customFormat="false" ht="14.25" hidden="false" customHeight="false" outlineLevel="0" collapsed="false">
      <c r="A42" s="13"/>
      <c r="B42" s="5" t="s">
        <v>1</v>
      </c>
      <c r="C42" s="5" t="s">
        <v>2</v>
      </c>
      <c r="D42" s="5" t="s">
        <v>3</v>
      </c>
      <c r="E42" s="5" t="s">
        <v>4</v>
      </c>
      <c r="F42" s="5" t="s">
        <v>5</v>
      </c>
      <c r="G42" s="5" t="s">
        <v>9</v>
      </c>
    </row>
    <row r="43" customFormat="false" ht="14.25" hidden="false" customHeight="false" outlineLevel="0" collapsed="false">
      <c r="A43" s="11"/>
      <c r="B43" s="10" t="n">
        <v>25.25</v>
      </c>
      <c r="C43" s="10" t="n">
        <v>23.58</v>
      </c>
      <c r="D43" s="10" t="n">
        <v>11.53</v>
      </c>
      <c r="E43" s="10" t="n">
        <v>8.25</v>
      </c>
      <c r="F43" s="10" t="n">
        <v>12.65</v>
      </c>
      <c r="G43" s="10" t="n">
        <v>18.25</v>
      </c>
    </row>
    <row r="44" customFormat="false" ht="14.25" hidden="false" customHeight="false" outlineLevel="0" collapsed="false">
      <c r="A44" s="11" t="s">
        <v>12</v>
      </c>
      <c r="B44" s="10" t="n">
        <v>24.25</v>
      </c>
      <c r="C44" s="10" t="n">
        <v>26.58</v>
      </c>
      <c r="D44" s="10" t="n">
        <v>10.25</v>
      </c>
      <c r="E44" s="10" t="n">
        <v>9.56</v>
      </c>
      <c r="F44" s="10" t="n">
        <v>18.45</v>
      </c>
      <c r="G44" s="10" t="n">
        <v>16.35</v>
      </c>
    </row>
    <row r="45" customFormat="false" ht="14.25" hidden="false" customHeight="false" outlineLevel="0" collapsed="false">
      <c r="A45" s="11"/>
      <c r="B45" s="10" t="n">
        <v>23.64</v>
      </c>
      <c r="C45" s="10" t="n">
        <v>24.68</v>
      </c>
      <c r="D45" s="10" t="n">
        <v>12.36</v>
      </c>
      <c r="E45" s="10" t="n">
        <v>7.58</v>
      </c>
      <c r="F45" s="10" t="n">
        <v>20.25</v>
      </c>
      <c r="G45" s="10" t="n">
        <v>19.87</v>
      </c>
    </row>
    <row r="46" customFormat="false" ht="14.25" hidden="false" customHeight="false" outlineLevel="0" collapsed="false">
      <c r="A46" s="11"/>
      <c r="B46" s="10" t="n">
        <v>28.66</v>
      </c>
      <c r="C46" s="10" t="n">
        <v>28.58</v>
      </c>
      <c r="D46" s="10" t="n">
        <v>12.25</v>
      </c>
      <c r="E46" s="10" t="n">
        <v>11.36</v>
      </c>
      <c r="F46" s="10" t="n">
        <v>18.39</v>
      </c>
      <c r="G46" s="10" t="n">
        <v>14.35</v>
      </c>
    </row>
    <row r="47" customFormat="false" ht="14.25" hidden="false" customHeight="false" outlineLevel="0" collapsed="false">
      <c r="A47" s="11"/>
      <c r="B47" s="10" t="n">
        <v>27.66</v>
      </c>
      <c r="C47" s="10" t="n">
        <v>26.98</v>
      </c>
      <c r="D47" s="10" t="n">
        <v>10.36</v>
      </c>
      <c r="E47" s="10" t="n">
        <v>11.68</v>
      </c>
      <c r="F47" s="10" t="n">
        <v>17.69</v>
      </c>
      <c r="G47" s="10" t="n">
        <v>15.68</v>
      </c>
    </row>
    <row r="48" customFormat="false" ht="15" hidden="false" customHeight="false" outlineLevel="0" collapsed="false">
      <c r="A48" s="11"/>
      <c r="B48" s="7" t="n">
        <f aca="false">AVERAGE(B43:B47)</f>
        <v>25.892</v>
      </c>
      <c r="C48" s="7" t="n">
        <f aca="false">AVERAGE(C43:C47)</f>
        <v>26.08</v>
      </c>
      <c r="D48" s="7" t="n">
        <f aca="false">AVERAGE(D43:D47)</f>
        <v>11.35</v>
      </c>
      <c r="E48" s="7" t="n">
        <f aca="false">AVERAGE(E43:E47)</f>
        <v>9.686</v>
      </c>
      <c r="F48" s="7" t="n">
        <f aca="false">AVERAGE(F43:F47)</f>
        <v>17.486</v>
      </c>
      <c r="G48" s="7" t="n">
        <f aca="false">AVERAGE(G43:G47)</f>
        <v>16.9</v>
      </c>
    </row>
    <row r="49" customFormat="false" ht="15" hidden="false" customHeight="false" outlineLevel="0" collapsed="false">
      <c r="A49" s="11"/>
      <c r="B49" s="8" t="n">
        <f aca="false">STDEV(B43:B47)</f>
        <v>2.17758352308241</v>
      </c>
      <c r="C49" s="8" t="n">
        <f aca="false">STDEV(C43:C47)</f>
        <v>1.96977156035922</v>
      </c>
      <c r="D49" s="8" t="n">
        <f aca="false">STDEV(D43:D47)</f>
        <v>1.00655352565077</v>
      </c>
      <c r="E49" s="8" t="n">
        <f aca="false">STDEV(E43:E47)</f>
        <v>1.82287684718414</v>
      </c>
      <c r="F49" s="8" t="n">
        <f aca="false">STDEV(F43:F47)</f>
        <v>2.86420669645192</v>
      </c>
      <c r="G49" s="8" t="n">
        <f aca="false">STDEV(G43:G47)</f>
        <v>2.17582168387026</v>
      </c>
    </row>
    <row r="50" customFormat="false" ht="15" hidden="false" customHeight="false" outlineLevel="0" collapsed="false">
      <c r="A50" s="11"/>
      <c r="B50" s="8" t="n">
        <f aca="false">SQRT(5)</f>
        <v>2.23606797749979</v>
      </c>
      <c r="C50" s="8" t="n">
        <f aca="false">SQRT(5)</f>
        <v>2.23606797749979</v>
      </c>
      <c r="D50" s="8" t="n">
        <f aca="false">SQRT(5)</f>
        <v>2.23606797749979</v>
      </c>
      <c r="E50" s="8" t="n">
        <f aca="false">SQRT(5)</f>
        <v>2.23606797749979</v>
      </c>
      <c r="F50" s="8" t="n">
        <f aca="false">SQRT(5)</f>
        <v>2.23606797749979</v>
      </c>
      <c r="G50" s="8" t="n">
        <f aca="false">SQRT(5)</f>
        <v>2.23606797749979</v>
      </c>
    </row>
    <row r="51" customFormat="false" ht="15" hidden="false" customHeight="false" outlineLevel="0" collapsed="false">
      <c r="A51" s="11"/>
      <c r="B51" s="8" t="n">
        <f aca="false">B49/B50</f>
        <v>0.97384495685915</v>
      </c>
      <c r="C51" s="8" t="n">
        <f aca="false">C49/C50</f>
        <v>0.88090862182181</v>
      </c>
      <c r="D51" s="8" t="n">
        <f aca="false">D49/D50</f>
        <v>0.450144421269441</v>
      </c>
      <c r="E51" s="8" t="n">
        <f aca="false">E49/E50</f>
        <v>0.815215308982848</v>
      </c>
      <c r="F51" s="8" t="n">
        <f aca="false">F49/F50</f>
        <v>1.28091217497532</v>
      </c>
      <c r="G51" s="8" t="n">
        <f aca="false">G49/G50</f>
        <v>0.973057038410391</v>
      </c>
    </row>
    <row r="52" customFormat="false" ht="14.25" hidden="false" customHeight="false" outlineLevel="0" collapsed="false">
      <c r="A52" s="11"/>
      <c r="C52" s="0" t="n">
        <f aca="false">TTEST(B43:B47,C43:C47,1,1)</f>
        <v>0.399730252271012</v>
      </c>
      <c r="D52" s="0" t="n">
        <f aca="false">TTEST(B43:B47,D43:D47,1,1)</f>
        <v>8.34570387988543E-005</v>
      </c>
      <c r="E52" s="0" t="n">
        <f aca="false">TTEST(B43:B47,E43:E47,1,1)</f>
        <v>1.90596917653584E-006</v>
      </c>
      <c r="F52" s="0" t="n">
        <f aca="false">TTEST(C43:C47,F43:F47,1,1)</f>
        <v>0.000832254602933103</v>
      </c>
      <c r="G52" s="0" t="n">
        <f aca="false">TTEST(D43:D47,G43:G47,1,1)</f>
        <v>0.0020158323601631</v>
      </c>
    </row>
    <row r="53" customFormat="false" ht="14.25" hidden="false" customHeight="false" outlineLevel="0" collapsed="false">
      <c r="A53" s="11"/>
      <c r="B53" s="10"/>
      <c r="C53" s="10"/>
      <c r="D53" s="10"/>
      <c r="E53" s="10"/>
      <c r="F53" s="10"/>
      <c r="G53" s="10"/>
    </row>
    <row r="54" customFormat="false" ht="14.25" hidden="false" customHeight="false" outlineLevel="0" collapsed="false">
      <c r="A54" s="11"/>
      <c r="B54" s="10"/>
      <c r="C54" s="10"/>
      <c r="D54" s="10"/>
      <c r="E54" s="10"/>
      <c r="F54" s="10"/>
      <c r="G54" s="10"/>
    </row>
    <row r="55" customFormat="false" ht="14.25" hidden="false" customHeight="false" outlineLevel="0" collapsed="false">
      <c r="A55" s="11" t="s">
        <v>13</v>
      </c>
      <c r="B55" s="10" t="n">
        <v>6.25</v>
      </c>
      <c r="C55" s="10" t="n">
        <v>6.35</v>
      </c>
      <c r="D55" s="10" t="n">
        <v>2.58</v>
      </c>
      <c r="E55" s="10" t="n">
        <v>1.65</v>
      </c>
      <c r="F55" s="10" t="n">
        <v>4.25</v>
      </c>
      <c r="G55" s="10" t="n">
        <v>3.25</v>
      </c>
    </row>
    <row r="56" customFormat="false" ht="14.25" hidden="false" customHeight="false" outlineLevel="0" collapsed="false">
      <c r="A56" s="11"/>
      <c r="B56" s="10" t="n">
        <v>5.58</v>
      </c>
      <c r="C56" s="10" t="n">
        <v>6.78</v>
      </c>
      <c r="D56" s="10" t="n">
        <v>2.65</v>
      </c>
      <c r="E56" s="10" t="n">
        <v>1.87</v>
      </c>
      <c r="F56" s="10" t="n">
        <v>3.65</v>
      </c>
      <c r="G56" s="10" t="n">
        <v>3.58</v>
      </c>
    </row>
    <row r="57" customFormat="false" ht="14.25" hidden="false" customHeight="false" outlineLevel="0" collapsed="false">
      <c r="A57" s="11"/>
      <c r="B57" s="10" t="n">
        <v>6.01</v>
      </c>
      <c r="C57" s="10" t="n">
        <v>5.25</v>
      </c>
      <c r="D57" s="10" t="n">
        <v>3.59</v>
      </c>
      <c r="E57" s="10" t="n">
        <v>1.02</v>
      </c>
      <c r="F57" s="10" t="n">
        <v>4.58</v>
      </c>
      <c r="G57" s="10" t="n">
        <v>4.25</v>
      </c>
    </row>
    <row r="58" customFormat="false" ht="14.25" hidden="false" customHeight="false" outlineLevel="0" collapsed="false">
      <c r="A58" s="11"/>
      <c r="B58" s="10" t="n">
        <v>6.32</v>
      </c>
      <c r="C58" s="10" t="n">
        <v>5.32</v>
      </c>
      <c r="D58" s="10" t="n">
        <v>2.47</v>
      </c>
      <c r="E58" s="10" t="n">
        <v>1.11</v>
      </c>
      <c r="F58" s="10" t="n">
        <v>3.77</v>
      </c>
      <c r="G58" s="10" t="n">
        <v>3.1</v>
      </c>
    </row>
    <row r="59" customFormat="false" ht="14.25" hidden="false" customHeight="false" outlineLevel="0" collapsed="false">
      <c r="A59" s="11"/>
      <c r="B59" s="10" t="n">
        <v>5.78</v>
      </c>
      <c r="C59" s="10" t="n">
        <v>7.24</v>
      </c>
      <c r="D59" s="10" t="n">
        <v>2.15</v>
      </c>
      <c r="E59" s="10" t="n">
        <v>2.98</v>
      </c>
      <c r="F59" s="10" t="n">
        <v>3.98</v>
      </c>
      <c r="G59" s="10" t="n">
        <v>3.65</v>
      </c>
    </row>
    <row r="60" customFormat="false" ht="15" hidden="false" customHeight="false" outlineLevel="0" collapsed="false">
      <c r="A60" s="11"/>
      <c r="B60" s="7" t="n">
        <f aca="false">AVERAGE(B55:B59)</f>
        <v>5.988</v>
      </c>
      <c r="C60" s="7" t="n">
        <f aca="false">AVERAGE(C55:C59)</f>
        <v>6.188</v>
      </c>
      <c r="D60" s="7" t="n">
        <f aca="false">AVERAGE(D55:D59)</f>
        <v>2.688</v>
      </c>
      <c r="E60" s="7" t="n">
        <f aca="false">AVERAGE(E55:E59)</f>
        <v>1.726</v>
      </c>
      <c r="F60" s="7" t="n">
        <f aca="false">AVERAGE(F55:F59)</f>
        <v>4.046</v>
      </c>
      <c r="G60" s="7" t="n">
        <f aca="false">AVERAGE(G55:G59)</f>
        <v>3.566</v>
      </c>
    </row>
    <row r="61" customFormat="false" ht="15" hidden="false" customHeight="false" outlineLevel="0" collapsed="false">
      <c r="A61" s="11"/>
      <c r="B61" s="8" t="n">
        <f aca="false">STDEV(B55:B59)</f>
        <v>0.311881387710136</v>
      </c>
      <c r="C61" s="8" t="n">
        <f aca="false">STDEV(C55:C59)</f>
        <v>0.882706066592952</v>
      </c>
      <c r="D61" s="8" t="n">
        <f aca="false">STDEV(D55:D59)</f>
        <v>0.539370002873723</v>
      </c>
      <c r="E61" s="8" t="n">
        <f aca="false">STDEV(E55:E59)</f>
        <v>0.786911685006647</v>
      </c>
      <c r="F61" s="8" t="n">
        <f aca="false">STDEV(F55:F59)</f>
        <v>0.375539611758866</v>
      </c>
      <c r="G61" s="8" t="n">
        <f aca="false">STDEV(G55:G59)</f>
        <v>0.445005617942066</v>
      </c>
    </row>
    <row r="62" customFormat="false" ht="15" hidden="false" customHeight="false" outlineLevel="0" collapsed="false">
      <c r="A62" s="11"/>
      <c r="B62" s="8" t="n">
        <f aca="false">SQRT(5)</f>
        <v>2.23606797749979</v>
      </c>
      <c r="C62" s="8" t="n">
        <f aca="false">SQRT(5)</f>
        <v>2.23606797749979</v>
      </c>
      <c r="D62" s="8" t="n">
        <f aca="false">SQRT(5)</f>
        <v>2.23606797749979</v>
      </c>
      <c r="E62" s="8" t="n">
        <f aca="false">SQRT(5)</f>
        <v>2.23606797749979</v>
      </c>
      <c r="F62" s="8" t="n">
        <f aca="false">SQRT(5)</f>
        <v>2.23606797749979</v>
      </c>
      <c r="G62" s="8" t="n">
        <f aca="false">SQRT(5)</f>
        <v>2.23606797749979</v>
      </c>
    </row>
    <row r="63" customFormat="false" ht="15" hidden="false" customHeight="false" outlineLevel="0" collapsed="false">
      <c r="A63" s="11"/>
      <c r="B63" s="8" t="n">
        <f aca="false">B61/B62</f>
        <v>0.139477596767366</v>
      </c>
      <c r="C63" s="8" t="n">
        <f aca="false">C61/C62</f>
        <v>0.394758153810659</v>
      </c>
      <c r="D63" s="8" t="n">
        <f aca="false">D61/D62</f>
        <v>0.24121359828998</v>
      </c>
      <c r="E63" s="8" t="n">
        <f aca="false">E61/E62</f>
        <v>0.351917603992753</v>
      </c>
      <c r="F63" s="8" t="n">
        <f aca="false">F61/F62</f>
        <v>0.167946420027341</v>
      </c>
      <c r="G63" s="8" t="n">
        <f aca="false">G61/G62</f>
        <v>0.199012562417552</v>
      </c>
    </row>
    <row r="64" customFormat="false" ht="14.25" hidden="false" customHeight="false" outlineLevel="0" collapsed="false">
      <c r="A64" s="11"/>
      <c r="C64" s="0" t="n">
        <f aca="false">TTEST(B55:B59,C55:C59,1,1)</f>
        <v>0.354240592017385</v>
      </c>
      <c r="D64" s="0" t="n">
        <f aca="false">TTEST(B55:B59,D55:D59,1,1)</f>
        <v>0.000128918471230396</v>
      </c>
      <c r="E64" s="0" t="n">
        <f aca="false">TTEST(B55:B59,E55:E59,1,1)</f>
        <v>0.000336024752903985</v>
      </c>
      <c r="F64" s="0" t="n">
        <f aca="false">TTEST(C55:C59,F55:F59,1,1)</f>
        <v>0.00585666548242427</v>
      </c>
      <c r="G64" s="0" t="n">
        <f aca="false">TTEST(D55:D59,G55:G59,1,1)</f>
        <v>0.00297449497904046</v>
      </c>
    </row>
    <row r="65" customFormat="false" ht="14.25" hidden="false" customHeight="false" outlineLevel="0" collapsed="false">
      <c r="A65" s="11"/>
      <c r="B65" s="10"/>
      <c r="C65" s="10"/>
      <c r="D65" s="10"/>
      <c r="E65" s="10"/>
      <c r="F65" s="10"/>
      <c r="G65" s="10"/>
    </row>
    <row r="66" customFormat="false" ht="14.25" hidden="false" customHeight="false" outlineLevel="0" collapsed="false">
      <c r="A66" s="11" t="s">
        <v>14</v>
      </c>
      <c r="B66" s="10" t="n">
        <v>17.36</v>
      </c>
      <c r="C66" s="10" t="n">
        <v>16.35</v>
      </c>
      <c r="D66" s="10" t="n">
        <v>10.23</v>
      </c>
      <c r="E66" s="10" t="n">
        <v>8.25</v>
      </c>
      <c r="F66" s="10" t="n">
        <v>12.36</v>
      </c>
      <c r="G66" s="10" t="n">
        <v>12.25</v>
      </c>
    </row>
    <row r="67" customFormat="false" ht="14.25" hidden="false" customHeight="false" outlineLevel="0" collapsed="false">
      <c r="A67" s="11"/>
      <c r="B67" s="10" t="n">
        <v>16.52</v>
      </c>
      <c r="C67" s="10" t="n">
        <v>14.58</v>
      </c>
      <c r="D67" s="10" t="n">
        <v>9.25</v>
      </c>
      <c r="E67" s="10" t="n">
        <v>9.32</v>
      </c>
      <c r="F67" s="10" t="n">
        <v>13.58</v>
      </c>
      <c r="G67" s="10" t="n">
        <v>13.54</v>
      </c>
    </row>
    <row r="68" customFormat="false" ht="14.25" hidden="false" customHeight="false" outlineLevel="0" collapsed="false">
      <c r="A68" s="11"/>
      <c r="B68" s="10" t="n">
        <v>15.68</v>
      </c>
      <c r="C68" s="10" t="n">
        <v>15.65</v>
      </c>
      <c r="D68" s="10" t="n">
        <v>8.58</v>
      </c>
      <c r="E68" s="10" t="n">
        <v>8.57</v>
      </c>
      <c r="F68" s="10" t="n">
        <v>12.63</v>
      </c>
      <c r="G68" s="10" t="n">
        <v>13.24</v>
      </c>
    </row>
    <row r="69" customFormat="false" ht="14.25" hidden="false" customHeight="false" outlineLevel="0" collapsed="false">
      <c r="A69" s="11"/>
      <c r="B69" s="10" t="n">
        <v>14.36</v>
      </c>
      <c r="C69" s="10" t="n">
        <v>17.68</v>
      </c>
      <c r="D69" s="10" t="n">
        <v>8.25</v>
      </c>
      <c r="E69" s="10" t="n">
        <v>10.25</v>
      </c>
      <c r="F69" s="10" t="n">
        <v>14.95</v>
      </c>
      <c r="G69" s="10" t="n">
        <v>14.56</v>
      </c>
    </row>
    <row r="70" customFormat="false" ht="14.25" hidden="false" customHeight="false" outlineLevel="0" collapsed="false">
      <c r="A70" s="11"/>
      <c r="B70" s="10" t="n">
        <v>15.32</v>
      </c>
      <c r="C70" s="10" t="n">
        <v>16.57</v>
      </c>
      <c r="D70" s="10" t="n">
        <v>11.36</v>
      </c>
      <c r="E70" s="10" t="n">
        <v>12.59</v>
      </c>
      <c r="F70" s="10" t="n">
        <v>13.25</v>
      </c>
      <c r="G70" s="10" t="n">
        <v>11.69</v>
      </c>
    </row>
    <row r="71" customFormat="false" ht="15" hidden="false" customHeight="false" outlineLevel="0" collapsed="false">
      <c r="A71" s="11"/>
      <c r="B71" s="7" t="n">
        <f aca="false">AVERAGE(B66:B70)</f>
        <v>15.848</v>
      </c>
      <c r="C71" s="7" t="n">
        <f aca="false">AVERAGE(C66:C70)</f>
        <v>16.166</v>
      </c>
      <c r="D71" s="7" t="n">
        <f aca="false">AVERAGE(D66:D70)</f>
        <v>9.534</v>
      </c>
      <c r="E71" s="7" t="n">
        <f aca="false">AVERAGE(E66:E70)</f>
        <v>9.796</v>
      </c>
      <c r="F71" s="7" t="n">
        <f aca="false">AVERAGE(F66:F70)</f>
        <v>13.354</v>
      </c>
      <c r="G71" s="7" t="n">
        <f aca="false">AVERAGE(G66:G70)</f>
        <v>13.056</v>
      </c>
    </row>
    <row r="72" customFormat="false" ht="15" hidden="false" customHeight="false" outlineLevel="0" collapsed="false">
      <c r="A72" s="11"/>
      <c r="B72" s="8" t="n">
        <f aca="false">STDEV(B66:B70)</f>
        <v>1.14661240181676</v>
      </c>
      <c r="C72" s="8" t="n">
        <f aca="false">STDEV(C66:C70)</f>
        <v>1.14792421352631</v>
      </c>
      <c r="D72" s="8" t="n">
        <f aca="false">STDEV(D66:D70)</f>
        <v>1.27064157023135</v>
      </c>
      <c r="E72" s="8" t="n">
        <f aca="false">STDEV(E66:E70)</f>
        <v>1.74157400072463</v>
      </c>
      <c r="F72" s="8" t="n">
        <f aca="false">STDEV(F66:F70)</f>
        <v>1.01505172282007</v>
      </c>
      <c r="G72" s="8" t="n">
        <f aca="false">STDEV(G66:G70)</f>
        <v>1.12313400803288</v>
      </c>
    </row>
    <row r="73" customFormat="false" ht="15" hidden="false" customHeight="false" outlineLevel="0" collapsed="false">
      <c r="A73" s="11"/>
      <c r="B73" s="8" t="n">
        <f aca="false">SQRT(5)</f>
        <v>2.23606797749979</v>
      </c>
      <c r="C73" s="8" t="n">
        <f aca="false">SQRT(5)</f>
        <v>2.23606797749979</v>
      </c>
      <c r="D73" s="8" t="n">
        <f aca="false">SQRT(5)</f>
        <v>2.23606797749979</v>
      </c>
      <c r="E73" s="8" t="n">
        <f aca="false">SQRT(5)</f>
        <v>2.23606797749979</v>
      </c>
      <c r="F73" s="8" t="n">
        <f aca="false">SQRT(5)</f>
        <v>2.23606797749979</v>
      </c>
      <c r="G73" s="8" t="n">
        <f aca="false">SQRT(5)</f>
        <v>2.23606797749979</v>
      </c>
    </row>
    <row r="74" customFormat="false" ht="15" hidden="false" customHeight="false" outlineLevel="0" collapsed="false">
      <c r="A74" s="11"/>
      <c r="B74" s="8" t="n">
        <f aca="false">B72/B73</f>
        <v>0.512780654861316</v>
      </c>
      <c r="C74" s="8" t="n">
        <f aca="false">C72/C73</f>
        <v>0.513367314892563</v>
      </c>
      <c r="D74" s="8" t="n">
        <f aca="false">D72/D73</f>
        <v>0.568248185214876</v>
      </c>
      <c r="E74" s="8" t="n">
        <f aca="false">E72/E73</f>
        <v>0.778855570693309</v>
      </c>
      <c r="F74" s="8" t="n">
        <f aca="false">F72/F73</f>
        <v>0.453944930580792</v>
      </c>
      <c r="G74" s="8" t="n">
        <f aca="false">G72/G73</f>
        <v>0.502280797960663</v>
      </c>
    </row>
    <row r="75" customFormat="false" ht="14.25" hidden="false" customHeight="false" outlineLevel="0" collapsed="false">
      <c r="A75" s="11"/>
      <c r="C75" s="0" t="n">
        <f aca="false">TTEST(B66:B70,C66:C70,1,1)</f>
        <v>0.373280019916639</v>
      </c>
      <c r="D75" s="0" t="n">
        <f aca="false">TTEST(B66:B70,D66:D70,1,1)</f>
        <v>0.000267992499838983</v>
      </c>
      <c r="E75" s="0" t="n">
        <f aca="false">TTEST(B66:B70,E66:E70,1,1)</f>
        <v>0.00315251481599324</v>
      </c>
      <c r="F75" s="0" t="n">
        <f aca="false">TTEST(C66:C70,F66:F70,1,1)</f>
        <v>0.00243909691701023</v>
      </c>
      <c r="G75" s="0" t="n">
        <f aca="false">TTEST(D66:D70,G66:G70,1,1)</f>
        <v>0.0142806286678718</v>
      </c>
    </row>
    <row r="76" customFormat="false" ht="14.25" hidden="false" customHeight="false" outlineLevel="0" collapsed="false">
      <c r="A76" s="11"/>
      <c r="B76" s="10"/>
      <c r="C76" s="10"/>
      <c r="D76" s="10"/>
      <c r="E76" s="10"/>
      <c r="F76" s="10"/>
      <c r="G76" s="10"/>
    </row>
    <row r="77" customFormat="false" ht="14.25" hidden="false" customHeight="false" outlineLevel="0" collapsed="false">
      <c r="A77" s="11" t="s">
        <v>15</v>
      </c>
      <c r="B77" s="10" t="n">
        <v>24.25</v>
      </c>
      <c r="C77" s="10" t="n">
        <v>22.35</v>
      </c>
      <c r="D77" s="10" t="n">
        <v>14.25</v>
      </c>
      <c r="E77" s="10" t="n">
        <v>12.25</v>
      </c>
      <c r="F77" s="10" t="n">
        <v>14.25</v>
      </c>
      <c r="G77" s="10" t="n">
        <v>15.26</v>
      </c>
    </row>
    <row r="78" customFormat="false" ht="14.25" hidden="false" customHeight="false" outlineLevel="0" collapsed="false">
      <c r="A78" s="11"/>
      <c r="B78" s="10" t="n">
        <v>23.65</v>
      </c>
      <c r="C78" s="10" t="n">
        <v>24.25</v>
      </c>
      <c r="D78" s="10" t="n">
        <v>12.36</v>
      </c>
      <c r="E78" s="10" t="n">
        <v>11.25</v>
      </c>
      <c r="F78" s="10" t="n">
        <v>19.25</v>
      </c>
      <c r="G78" s="10" t="n">
        <v>16.35</v>
      </c>
    </row>
    <row r="79" customFormat="false" ht="14.25" hidden="false" customHeight="false" outlineLevel="0" collapsed="false">
      <c r="A79" s="11"/>
      <c r="B79" s="10" t="n">
        <v>20.32</v>
      </c>
      <c r="C79" s="10" t="n">
        <v>29.68</v>
      </c>
      <c r="D79" s="10" t="n">
        <v>13.58</v>
      </c>
      <c r="E79" s="10" t="n">
        <v>10.68</v>
      </c>
      <c r="F79" s="10" t="n">
        <v>18.25</v>
      </c>
      <c r="G79" s="10" t="n">
        <v>17.25</v>
      </c>
    </row>
    <row r="80" customFormat="false" ht="14.25" hidden="false" customHeight="false" outlineLevel="0" collapsed="false">
      <c r="A80" s="11"/>
      <c r="B80" s="10" t="n">
        <v>19.58</v>
      </c>
      <c r="C80" s="10" t="n">
        <v>24.36</v>
      </c>
      <c r="D80" s="10" t="n">
        <v>12.25</v>
      </c>
      <c r="E80" s="10" t="n">
        <v>14.25</v>
      </c>
      <c r="F80" s="10" t="n">
        <v>17.25</v>
      </c>
      <c r="G80" s="10" t="n">
        <v>14.36</v>
      </c>
    </row>
    <row r="81" customFormat="false" ht="14.25" hidden="false" customHeight="false" outlineLevel="0" collapsed="false">
      <c r="A81" s="11"/>
      <c r="B81" s="10" t="n">
        <v>16.25</v>
      </c>
      <c r="C81" s="10" t="n">
        <v>20.21</v>
      </c>
      <c r="D81" s="10" t="n">
        <v>14.25</v>
      </c>
      <c r="E81" s="10" t="n">
        <v>13.25</v>
      </c>
      <c r="F81" s="10" t="n">
        <v>19.25</v>
      </c>
      <c r="G81" s="10" t="n">
        <v>15.68</v>
      </c>
    </row>
    <row r="82" customFormat="false" ht="15" hidden="false" customHeight="false" outlineLevel="0" collapsed="false">
      <c r="A82" s="11"/>
      <c r="B82" s="7" t="n">
        <f aca="false">AVERAGE(B77:B81)</f>
        <v>20.81</v>
      </c>
      <c r="C82" s="7" t="n">
        <f aca="false">AVERAGE(C77:C81)</f>
        <v>24.17</v>
      </c>
      <c r="D82" s="7" t="n">
        <f aca="false">AVERAGE(D77:D81)</f>
        <v>13.338</v>
      </c>
      <c r="E82" s="7" t="n">
        <f aca="false">AVERAGE(E77:E81)</f>
        <v>12.336</v>
      </c>
      <c r="F82" s="7" t="n">
        <f aca="false">AVERAGE(F77:F81)</f>
        <v>17.65</v>
      </c>
      <c r="G82" s="7" t="n">
        <f aca="false">AVERAGE(G77:G81)</f>
        <v>15.78</v>
      </c>
    </row>
    <row r="83" customFormat="false" ht="15" hidden="false" customHeight="false" outlineLevel="0" collapsed="false">
      <c r="A83" s="11"/>
      <c r="B83" s="8" t="n">
        <f aca="false">STDEV(B77:B81)</f>
        <v>3.25752206439189</v>
      </c>
      <c r="C83" s="8" t="n">
        <f aca="false">STDEV(C77:C81)</f>
        <v>3.5141357401216</v>
      </c>
      <c r="D83" s="8" t="n">
        <f aca="false">STDEV(D77:D81)</f>
        <v>0.982634214751349</v>
      </c>
      <c r="E83" s="8" t="n">
        <f aca="false">STDEV(E77:E81)</f>
        <v>1.45154400553342</v>
      </c>
      <c r="F83" s="8" t="n">
        <f aca="false">STDEV(F77:F81)</f>
        <v>2.07364413533277</v>
      </c>
      <c r="G83" s="8" t="n">
        <f aca="false">STDEV(G77:G81)</f>
        <v>1.09345781811646</v>
      </c>
    </row>
    <row r="84" customFormat="false" ht="15" hidden="false" customHeight="false" outlineLevel="0" collapsed="false">
      <c r="A84" s="11"/>
      <c r="B84" s="8" t="n">
        <f aca="false">SQRT(5)</f>
        <v>2.23606797749979</v>
      </c>
      <c r="C84" s="8" t="n">
        <f aca="false">SQRT(5)</f>
        <v>2.23606797749979</v>
      </c>
      <c r="D84" s="8" t="n">
        <f aca="false">SQRT(5)</f>
        <v>2.23606797749979</v>
      </c>
      <c r="E84" s="8" t="n">
        <f aca="false">SQRT(5)</f>
        <v>2.23606797749979</v>
      </c>
      <c r="F84" s="8" t="n">
        <f aca="false">SQRT(5)</f>
        <v>2.23606797749979</v>
      </c>
      <c r="G84" s="8" t="n">
        <f aca="false">SQRT(5)</f>
        <v>2.23606797749979</v>
      </c>
    </row>
    <row r="85" customFormat="false" ht="15" hidden="false" customHeight="false" outlineLevel="0" collapsed="false">
      <c r="A85" s="11"/>
      <c r="B85" s="8" t="n">
        <f aca="false">B83/B84</f>
        <v>1.45680815483714</v>
      </c>
      <c r="C85" s="8" t="n">
        <f aca="false">C83/C84</f>
        <v>1.57156927941469</v>
      </c>
      <c r="D85" s="8" t="n">
        <f aca="false">D83/D84</f>
        <v>0.439447380240229</v>
      </c>
      <c r="E85" s="8" t="n">
        <f aca="false">E83/E84</f>
        <v>0.649150213741011</v>
      </c>
      <c r="F85" s="8" t="n">
        <f aca="false">F83/F84</f>
        <v>0.92736184954957</v>
      </c>
      <c r="G85" s="8" t="n">
        <f aca="false">G83/G84</f>
        <v>0.489009202367399</v>
      </c>
    </row>
    <row r="86" customFormat="false" ht="14.25" hidden="false" customHeight="false" outlineLevel="0" collapsed="false">
      <c r="A86" s="11"/>
      <c r="C86" s="0" t="n">
        <f aca="false">TTEST(B77:B81,C77:C81,1,1)</f>
        <v>0.0774367529214209</v>
      </c>
      <c r="D86" s="0" t="n">
        <f aca="false">TTEST(B77:B81,D77:D81,1,1)</f>
        <v>0.0048023556437194</v>
      </c>
      <c r="E86" s="0" t="n">
        <f aca="false">TTEST(B77:B81,E77:E81,1,1)</f>
        <v>0.00516774572456777</v>
      </c>
      <c r="F86" s="0" t="n">
        <f aca="false">TTEST(C77:C81,F77:F81,1,1)</f>
        <v>0.00989776081349418</v>
      </c>
      <c r="G86" s="0" t="n">
        <f aca="false">TTEST(D77:D81,G77:G81,1,1)</f>
        <v>0.00741644832254894</v>
      </c>
    </row>
    <row r="87" customFormat="false" ht="14.25" hidden="false" customHeight="false" outlineLevel="0" collapsed="false">
      <c r="A87" s="11"/>
      <c r="B87" s="10"/>
      <c r="C87" s="10"/>
      <c r="D87" s="10"/>
      <c r="E87" s="10"/>
      <c r="F87" s="10"/>
      <c r="G87" s="10"/>
    </row>
    <row r="88" customFormat="false" ht="14.25" hidden="false" customHeight="false" outlineLevel="0" collapsed="false">
      <c r="A88" s="11"/>
    </row>
    <row r="89" customFormat="false" ht="15" hidden="false" customHeight="false" outlineLevel="0" collapsed="false">
      <c r="A89" s="14"/>
      <c r="E89" s="15" t="s">
        <v>16</v>
      </c>
      <c r="F89" s="15"/>
      <c r="G89" s="15"/>
    </row>
    <row r="92" customFormat="false" ht="14.25" hidden="false" customHeight="false" outlineLevel="0" collapsed="false">
      <c r="A92" s="16" t="s">
        <v>17</v>
      </c>
      <c r="B92" s="0" t="n">
        <v>57.56</v>
      </c>
      <c r="C92" s="0" t="n">
        <v>55.25</v>
      </c>
      <c r="D92" s="0" t="n">
        <v>30.25</v>
      </c>
      <c r="E92" s="0" t="n">
        <v>22.36</v>
      </c>
      <c r="F92" s="0" t="n">
        <v>41.25</v>
      </c>
      <c r="G92" s="0" t="n">
        <v>42.36</v>
      </c>
    </row>
    <row r="93" customFormat="false" ht="14.25" hidden="false" customHeight="false" outlineLevel="0" collapsed="false">
      <c r="A93" s="16" t="s">
        <v>18</v>
      </c>
      <c r="B93" s="0" t="n">
        <v>52.25</v>
      </c>
      <c r="C93" s="0" t="n">
        <v>60.25</v>
      </c>
      <c r="D93" s="0" t="n">
        <v>32.25</v>
      </c>
      <c r="E93" s="0" t="n">
        <v>24.25</v>
      </c>
      <c r="F93" s="0" t="n">
        <v>47.25</v>
      </c>
      <c r="G93" s="0" t="n">
        <v>41.25</v>
      </c>
    </row>
    <row r="94" customFormat="false" ht="14.25" hidden="false" customHeight="false" outlineLevel="0" collapsed="false">
      <c r="A94" s="16"/>
      <c r="B94" s="0" t="n">
        <v>51.36</v>
      </c>
      <c r="C94" s="0" t="n">
        <v>58.69</v>
      </c>
      <c r="D94" s="0" t="n">
        <v>34.25</v>
      </c>
      <c r="E94" s="0" t="n">
        <v>23.36</v>
      </c>
      <c r="F94" s="0" t="n">
        <v>48.36</v>
      </c>
      <c r="G94" s="0" t="n">
        <v>42.36</v>
      </c>
    </row>
    <row r="95" customFormat="false" ht="14.25" hidden="false" customHeight="false" outlineLevel="0" collapsed="false">
      <c r="A95" s="16"/>
      <c r="B95" s="0" t="n">
        <v>54.25</v>
      </c>
      <c r="C95" s="0" t="n">
        <v>57.65</v>
      </c>
      <c r="D95" s="0" t="n">
        <v>33.65</v>
      </c>
      <c r="E95" s="0" t="n">
        <v>20.14</v>
      </c>
      <c r="F95" s="0" t="n">
        <v>40.36</v>
      </c>
      <c r="G95" s="0" t="n">
        <v>44.59</v>
      </c>
    </row>
    <row r="96" customFormat="false" ht="14.25" hidden="false" customHeight="false" outlineLevel="0" collapsed="false">
      <c r="A96" s="16"/>
      <c r="B96" s="0" t="n">
        <v>60.25</v>
      </c>
      <c r="C96" s="0" t="n">
        <v>55.69</v>
      </c>
      <c r="D96" s="0" t="n">
        <v>30.95</v>
      </c>
      <c r="E96" s="0" t="n">
        <v>21.35</v>
      </c>
      <c r="F96" s="0" t="n">
        <v>44.65</v>
      </c>
      <c r="G96" s="0" t="n">
        <v>40.26</v>
      </c>
    </row>
    <row r="97" customFormat="false" ht="15" hidden="false" customHeight="false" outlineLevel="0" collapsed="false">
      <c r="A97" s="16"/>
      <c r="B97" s="7" t="n">
        <f aca="false">AVERAGE(B92:B96)</f>
        <v>55.134</v>
      </c>
      <c r="C97" s="7" t="n">
        <f aca="false">AVERAGE(C92:C96)</f>
        <v>57.506</v>
      </c>
      <c r="D97" s="7" t="n">
        <f aca="false">AVERAGE(D92:D96)</f>
        <v>32.27</v>
      </c>
      <c r="E97" s="7" t="n">
        <f aca="false">AVERAGE(E92:E96)</f>
        <v>22.292</v>
      </c>
      <c r="F97" s="7" t="n">
        <f aca="false">AVERAGE(F92:F96)</f>
        <v>44.374</v>
      </c>
      <c r="G97" s="7" t="n">
        <f aca="false">AVERAGE(G92:G96)</f>
        <v>42.164</v>
      </c>
    </row>
    <row r="98" customFormat="false" ht="15" hidden="false" customHeight="false" outlineLevel="0" collapsed="false">
      <c r="A98" s="16"/>
      <c r="B98" s="8" t="n">
        <f aca="false">STDEV(B92:B96)</f>
        <v>3.72158971408725</v>
      </c>
      <c r="C98" s="8" t="n">
        <f aca="false">STDEV(C92:C96)</f>
        <v>2.08203746363988</v>
      </c>
      <c r="D98" s="8" t="n">
        <f aca="false">STDEV(D92:D96)</f>
        <v>1.70645832061612</v>
      </c>
      <c r="E98" s="8" t="n">
        <f aca="false">STDEV(E92:E96)</f>
        <v>1.61999074071428</v>
      </c>
      <c r="F98" s="8" t="n">
        <f aca="false">STDEV(F92:F96)</f>
        <v>3.53932620706258</v>
      </c>
      <c r="G98" s="8" t="n">
        <f aca="false">STDEV(G92:G96)</f>
        <v>1.61422736936282</v>
      </c>
    </row>
    <row r="99" customFormat="false" ht="15" hidden="false" customHeight="false" outlineLevel="0" collapsed="false">
      <c r="A99" s="16"/>
      <c r="B99" s="8" t="n">
        <f aca="false">SQRT(5)</f>
        <v>2.23606797749979</v>
      </c>
      <c r="C99" s="8" t="n">
        <f aca="false">SQRT(5)</f>
        <v>2.23606797749979</v>
      </c>
      <c r="D99" s="8" t="n">
        <f aca="false">SQRT(5)</f>
        <v>2.23606797749979</v>
      </c>
      <c r="E99" s="8" t="n">
        <f aca="false">SQRT(5)</f>
        <v>2.23606797749979</v>
      </c>
      <c r="F99" s="8" t="n">
        <f aca="false">SQRT(5)</f>
        <v>2.23606797749979</v>
      </c>
      <c r="G99" s="8" t="n">
        <f aca="false">SQRT(5)</f>
        <v>2.23606797749979</v>
      </c>
    </row>
    <row r="100" customFormat="false" ht="15" hidden="false" customHeight="false" outlineLevel="0" collapsed="false">
      <c r="A100" s="16"/>
      <c r="B100" s="8" t="n">
        <f aca="false">B98/B99</f>
        <v>1.66434551701262</v>
      </c>
      <c r="C100" s="8" t="n">
        <f aca="false">C98/C99</f>
        <v>0.931115460080005</v>
      </c>
      <c r="D100" s="8" t="n">
        <f aca="false">D98/D99</f>
        <v>0.763151361133556</v>
      </c>
      <c r="E100" s="8" t="n">
        <f aca="false">E98/E99</f>
        <v>0.724481883831473</v>
      </c>
      <c r="F100" s="8" t="n">
        <f aca="false">F98/F99</f>
        <v>1.58283479870769</v>
      </c>
      <c r="G100" s="8" t="n">
        <f aca="false">G98/G99</f>
        <v>0.721904425807185</v>
      </c>
    </row>
    <row r="101" customFormat="false" ht="14.25" hidden="false" customHeight="false" outlineLevel="0" collapsed="false">
      <c r="A101" s="16"/>
      <c r="C101" s="0" t="n">
        <f aca="false">TTEST(B92:B96,C92:C96,1,1)</f>
        <v>0.200165134786199</v>
      </c>
      <c r="D101" s="0" t="n">
        <f aca="false">TTEST(B92:B96,D92:D96,1,1)</f>
        <v>0.000297203016203467</v>
      </c>
      <c r="E101" s="0" t="n">
        <f aca="false">TTEST(B92:B96,E92:E96,1,1)</f>
        <v>5.16442422967923E-005</v>
      </c>
      <c r="F101" s="0" t="n">
        <f aca="false">TTEST(C92:C96,F92:F96,1,1)</f>
        <v>0.000218402296247594</v>
      </c>
      <c r="G101" s="0" t="n">
        <f aca="false">TTEST(D92:D96,G92:G96,1,1)</f>
        <v>8.06235455274106E-005</v>
      </c>
    </row>
    <row r="102" customFormat="false" ht="14.25" hidden="false" customHeight="false" outlineLevel="0" collapsed="false">
      <c r="A102" s="16"/>
    </row>
    <row r="103" customFormat="false" ht="14.25" hidden="false" customHeight="false" outlineLevel="0" collapsed="false">
      <c r="A103" s="16" t="s">
        <v>19</v>
      </c>
      <c r="B103" s="0" t="n">
        <v>0.75</v>
      </c>
      <c r="C103" s="0" t="n">
        <v>0.68</v>
      </c>
      <c r="D103" s="0" t="n">
        <v>1.98</v>
      </c>
      <c r="E103" s="0" t="n">
        <v>2.32</v>
      </c>
      <c r="F103" s="0" t="n">
        <v>0.95</v>
      </c>
      <c r="G103" s="0" t="n">
        <v>0.85</v>
      </c>
    </row>
    <row r="104" customFormat="false" ht="14.25" hidden="false" customHeight="false" outlineLevel="0" collapsed="false">
      <c r="A104" s="16"/>
      <c r="B104" s="0" t="n">
        <v>0.77</v>
      </c>
      <c r="C104" s="0" t="n">
        <v>0.78</v>
      </c>
      <c r="D104" s="0" t="n">
        <v>1.33</v>
      </c>
      <c r="E104" s="0" t="n">
        <v>2.22</v>
      </c>
      <c r="F104" s="0" t="n">
        <v>0.87</v>
      </c>
      <c r="G104" s="0" t="n">
        <v>0.75</v>
      </c>
    </row>
    <row r="105" customFormat="false" ht="14.25" hidden="false" customHeight="false" outlineLevel="0" collapsed="false">
      <c r="A105" s="16"/>
      <c r="B105" s="0" t="n">
        <v>0.65</v>
      </c>
      <c r="C105" s="0" t="n">
        <v>0.77</v>
      </c>
      <c r="D105" s="0" t="n">
        <v>1.2</v>
      </c>
      <c r="E105" s="0" t="n">
        <v>1.89</v>
      </c>
      <c r="F105" s="0" t="n">
        <v>0.69</v>
      </c>
      <c r="G105" s="0" t="n">
        <v>1.34</v>
      </c>
    </row>
    <row r="106" customFormat="false" ht="14.25" hidden="false" customHeight="false" outlineLevel="0" collapsed="false">
      <c r="A106" s="16"/>
      <c r="B106" s="0" t="n">
        <v>0.71</v>
      </c>
      <c r="C106" s="0" t="n">
        <v>0.76</v>
      </c>
      <c r="D106" s="0" t="n">
        <v>1.56</v>
      </c>
      <c r="E106" s="0" t="n">
        <v>2.35</v>
      </c>
      <c r="F106" s="0" t="n">
        <v>0.78</v>
      </c>
      <c r="G106" s="0" t="n">
        <v>1.02</v>
      </c>
    </row>
    <row r="107" customFormat="false" ht="14.25" hidden="false" customHeight="false" outlineLevel="0" collapsed="false">
      <c r="A107" s="16"/>
      <c r="B107" s="0" t="n">
        <v>0.79</v>
      </c>
      <c r="C107" s="0" t="n">
        <v>0.82</v>
      </c>
      <c r="D107" s="0" t="n">
        <v>1.69</v>
      </c>
      <c r="E107" s="0" t="n">
        <v>2.56</v>
      </c>
      <c r="F107" s="0" t="n">
        <v>0.88</v>
      </c>
      <c r="G107" s="0" t="n">
        <v>0.67</v>
      </c>
    </row>
    <row r="108" customFormat="false" ht="15" hidden="false" customHeight="false" outlineLevel="0" collapsed="false">
      <c r="A108" s="16"/>
      <c r="B108" s="7" t="n">
        <f aca="false">AVERAGE(B103:B107)</f>
        <v>0.734</v>
      </c>
      <c r="C108" s="7" t="n">
        <f aca="false">AVERAGE(C103:C107)</f>
        <v>0.762</v>
      </c>
      <c r="D108" s="7" t="n">
        <f aca="false">AVERAGE(D103:D107)</f>
        <v>1.552</v>
      </c>
      <c r="E108" s="7" t="n">
        <f aca="false">AVERAGE(E103:E107)</f>
        <v>2.268</v>
      </c>
      <c r="F108" s="7" t="n">
        <f aca="false">AVERAGE(F103:F107)</f>
        <v>0.834</v>
      </c>
      <c r="G108" s="7" t="n">
        <f aca="false">AVERAGE(G103:G107)</f>
        <v>0.926</v>
      </c>
    </row>
    <row r="109" customFormat="false" ht="15" hidden="false" customHeight="false" outlineLevel="0" collapsed="false">
      <c r="A109" s="16"/>
      <c r="B109" s="8" t="n">
        <f aca="false">STDEV(B103:B107)</f>
        <v>0.0554977477020464</v>
      </c>
      <c r="C109" s="8" t="n">
        <f aca="false">STDEV(C103:C107)</f>
        <v>0.0511859355682789</v>
      </c>
      <c r="D109" s="8" t="n">
        <f aca="false">STDEV(D103:D107)</f>
        <v>0.306382114360483</v>
      </c>
      <c r="E109" s="8" t="n">
        <f aca="false">STDEV(E103:E107)</f>
        <v>0.244887729378179</v>
      </c>
      <c r="F109" s="8" t="n">
        <f aca="false">STDEV(F103:F107)</f>
        <v>0.100647901120689</v>
      </c>
      <c r="G109" s="8" t="n">
        <f aca="false">STDEV(G103:G107)</f>
        <v>0.265763052360557</v>
      </c>
    </row>
    <row r="110" customFormat="false" ht="15" hidden="false" customHeight="false" outlineLevel="0" collapsed="false">
      <c r="A110" s="16"/>
      <c r="B110" s="8" t="n">
        <f aca="false">SQRT(5)</f>
        <v>2.23606797749979</v>
      </c>
      <c r="C110" s="8" t="n">
        <f aca="false">SQRT(5)</f>
        <v>2.23606797749979</v>
      </c>
      <c r="D110" s="8" t="n">
        <f aca="false">SQRT(5)</f>
        <v>2.23606797749979</v>
      </c>
      <c r="E110" s="8" t="n">
        <f aca="false">SQRT(5)</f>
        <v>2.23606797749979</v>
      </c>
      <c r="F110" s="8" t="n">
        <f aca="false">SQRT(5)</f>
        <v>2.23606797749979</v>
      </c>
      <c r="G110" s="8" t="n">
        <f aca="false">SQRT(5)</f>
        <v>2.23606797749979</v>
      </c>
    </row>
    <row r="111" customFormat="false" ht="15" hidden="false" customHeight="false" outlineLevel="0" collapsed="false">
      <c r="A111" s="16"/>
      <c r="B111" s="8" t="n">
        <f aca="false">B109/B110</f>
        <v>0.0248193472919817</v>
      </c>
      <c r="C111" s="8" t="n">
        <f aca="false">C109/C110</f>
        <v>0.0228910462845192</v>
      </c>
      <c r="D111" s="8" t="n">
        <f aca="false">D109/D110</f>
        <v>0.137018246960031</v>
      </c>
      <c r="E111" s="8" t="n">
        <f aca="false">E109/E110</f>
        <v>0.109517121949036</v>
      </c>
      <c r="F111" s="8" t="n">
        <f aca="false">F109/F110</f>
        <v>0.0450111097397076</v>
      </c>
      <c r="G111" s="8" t="n">
        <f aca="false">G109/G110</f>
        <v>0.118852850197208</v>
      </c>
    </row>
    <row r="112" customFormat="false" ht="14.25" hidden="false" customHeight="false" outlineLevel="0" collapsed="false">
      <c r="A112" s="16"/>
      <c r="C112" s="0" t="n">
        <f aca="false">TTEST(B103:B107,C103:C107,1,1)</f>
        <v>0.206839265937123</v>
      </c>
      <c r="D112" s="0" t="n">
        <f aca="false">TTEST(B103:B107,D103:D107,1,1)</f>
        <v>0.00143768929243015</v>
      </c>
      <c r="E112" s="0" t="n">
        <f aca="false">TTEST(B103:B107,E103:E107,1,1)</f>
        <v>3.46260784689519E-005</v>
      </c>
      <c r="F112" s="0" t="n">
        <f aca="false">TTEST(C103:C107,F103:F107,1,1)</f>
        <v>0.138357093997407</v>
      </c>
      <c r="G112" s="0" t="n">
        <f aca="false">TTEST(D103:D107,G103:G107,1,1)</f>
        <v>0.0246091993167796</v>
      </c>
    </row>
    <row r="113" customFormat="false" ht="14.25" hidden="false" customHeight="false" outlineLevel="0" collapsed="false">
      <c r="A113" s="16" t="s">
        <v>20</v>
      </c>
      <c r="B113" s="0" t="n">
        <v>14.25</v>
      </c>
      <c r="C113" s="0" t="n">
        <v>12.25</v>
      </c>
      <c r="D113" s="0" t="n">
        <v>22.35</v>
      </c>
      <c r="E113" s="0" t="n">
        <v>30.25</v>
      </c>
      <c r="F113" s="0" t="n">
        <v>18.65</v>
      </c>
      <c r="G113" s="0" t="n">
        <v>19.58</v>
      </c>
    </row>
    <row r="114" customFormat="false" ht="14.25" hidden="false" customHeight="false" outlineLevel="0" collapsed="false">
      <c r="A114" s="16"/>
      <c r="B114" s="0" t="n">
        <v>13.25</v>
      </c>
      <c r="C114" s="0" t="n">
        <v>13.58</v>
      </c>
      <c r="D114" s="0" t="n">
        <v>23.65</v>
      </c>
      <c r="E114" s="0" t="n">
        <v>29.68</v>
      </c>
      <c r="F114" s="0" t="n">
        <v>19.52</v>
      </c>
      <c r="G114" s="0" t="n">
        <v>17.25</v>
      </c>
    </row>
    <row r="115" customFormat="false" ht="14.25" hidden="false" customHeight="false" outlineLevel="0" collapsed="false">
      <c r="A115" s="16"/>
      <c r="B115" s="0" t="n">
        <v>14.36</v>
      </c>
      <c r="C115" s="0" t="n">
        <v>11.36</v>
      </c>
      <c r="D115" s="0" t="n">
        <v>24.58</v>
      </c>
      <c r="E115" s="0" t="n">
        <v>27.59</v>
      </c>
      <c r="F115" s="0" t="n">
        <v>18.69</v>
      </c>
      <c r="G115" s="0" t="n">
        <v>20.36</v>
      </c>
    </row>
    <row r="116" customFormat="false" ht="14.25" hidden="false" customHeight="false" outlineLevel="0" collapsed="false">
      <c r="A116" s="16"/>
      <c r="B116" s="0" t="n">
        <v>12.36</v>
      </c>
      <c r="C116" s="0" t="n">
        <v>12.68</v>
      </c>
      <c r="D116" s="0" t="n">
        <v>23.58</v>
      </c>
      <c r="E116" s="0" t="n">
        <v>30.56</v>
      </c>
      <c r="F116" s="0" t="n">
        <v>10.25</v>
      </c>
      <c r="G116" s="0" t="n">
        <v>17.86</v>
      </c>
    </row>
    <row r="117" customFormat="false" ht="14.25" hidden="false" customHeight="false" outlineLevel="0" collapsed="false">
      <c r="A117" s="16"/>
      <c r="B117" s="0" t="n">
        <v>11.25</v>
      </c>
      <c r="C117" s="0" t="n">
        <v>14.68</v>
      </c>
      <c r="D117" s="0" t="n">
        <v>24.68</v>
      </c>
      <c r="E117" s="0" t="n">
        <v>27.54</v>
      </c>
      <c r="F117" s="0" t="n">
        <v>16.28</v>
      </c>
      <c r="G117" s="0" t="n">
        <v>15.68</v>
      </c>
    </row>
    <row r="118" customFormat="false" ht="15" hidden="false" customHeight="false" outlineLevel="0" collapsed="false">
      <c r="A118" s="16"/>
      <c r="B118" s="7" t="n">
        <f aca="false">AVERAGE(B113:B117)</f>
        <v>13.094</v>
      </c>
      <c r="C118" s="7" t="n">
        <f aca="false">AVERAGE(C113:C117)</f>
        <v>12.91</v>
      </c>
      <c r="D118" s="7" t="n">
        <f aca="false">AVERAGE(D113:D117)</f>
        <v>23.768</v>
      </c>
      <c r="E118" s="7" t="n">
        <f aca="false">AVERAGE(E113:E117)</f>
        <v>29.124</v>
      </c>
      <c r="F118" s="7" t="n">
        <f aca="false">AVERAGE(F113:F117)</f>
        <v>16.678</v>
      </c>
      <c r="G118" s="7" t="n">
        <f aca="false">AVERAGE(G113:G117)</f>
        <v>18.146</v>
      </c>
    </row>
    <row r="119" customFormat="false" ht="15" hidden="false" customHeight="false" outlineLevel="0" collapsed="false">
      <c r="A119" s="16"/>
      <c r="B119" s="8" t="n">
        <f aca="false">STDEV(B113:B117)</f>
        <v>1.31363236866332</v>
      </c>
      <c r="C119" s="8" t="n">
        <f aca="false">STDEV(C113:C117)</f>
        <v>1.27208490282685</v>
      </c>
      <c r="D119" s="8" t="n">
        <f aca="false">STDEV(D113:D117)</f>
        <v>0.942215474294494</v>
      </c>
      <c r="E119" s="8" t="n">
        <f aca="false">STDEV(E113:E117)</f>
        <v>1.45785115838346</v>
      </c>
      <c r="F119" s="8" t="n">
        <f aca="false">STDEV(F113:F117)</f>
        <v>3.79115681553797</v>
      </c>
      <c r="G119" s="8" t="n">
        <f aca="false">STDEV(G113:G117)</f>
        <v>1.865738459699</v>
      </c>
    </row>
    <row r="120" customFormat="false" ht="15" hidden="false" customHeight="false" outlineLevel="0" collapsed="false">
      <c r="A120" s="16"/>
      <c r="B120" s="8" t="n">
        <f aca="false">SQRT(5)</f>
        <v>2.23606797749979</v>
      </c>
      <c r="C120" s="8" t="n">
        <f aca="false">SQRT(5)</f>
        <v>2.23606797749979</v>
      </c>
      <c r="D120" s="8" t="n">
        <f aca="false">SQRT(5)</f>
        <v>2.23606797749979</v>
      </c>
      <c r="E120" s="8" t="n">
        <f aca="false">SQRT(5)</f>
        <v>2.23606797749979</v>
      </c>
      <c r="F120" s="8" t="n">
        <f aca="false">SQRT(5)</f>
        <v>2.23606797749979</v>
      </c>
      <c r="G120" s="8" t="n">
        <f aca="false">SQRT(5)</f>
        <v>2.23606797749979</v>
      </c>
    </row>
    <row r="121" customFormat="false" ht="15" hidden="false" customHeight="false" outlineLevel="0" collapsed="false">
      <c r="A121" s="16"/>
      <c r="B121" s="8" t="n">
        <f aca="false">B119/B120</f>
        <v>0.587474254755049</v>
      </c>
      <c r="C121" s="8" t="n">
        <f aca="false">C119/C120</f>
        <v>0.568893663174411</v>
      </c>
      <c r="D121" s="8" t="n">
        <f aca="false">D119/D120</f>
        <v>0.421371569994939</v>
      </c>
      <c r="E121" s="8" t="n">
        <f aca="false">E119/E120</f>
        <v>0.651970858244446</v>
      </c>
      <c r="F121" s="8" t="n">
        <f aca="false">F119/F120</f>
        <v>1.69545687058091</v>
      </c>
      <c r="G121" s="8" t="n">
        <f aca="false">G119/G120</f>
        <v>0.834383604824543</v>
      </c>
    </row>
    <row r="122" customFormat="false" ht="14.25" hidden="false" customHeight="false" outlineLevel="0" collapsed="false">
      <c r="C122" s="0" t="n">
        <f aca="false">TTEST(B113:B117,C113:C117,1,1)</f>
        <v>0.438394621358503</v>
      </c>
      <c r="D122" s="0" t="n">
        <f aca="false">TTEST(B113:B117,D113:D117,1,1)</f>
        <v>0.000121260569937719</v>
      </c>
      <c r="E122" s="0" t="n">
        <f aca="false">TTEST(B113:B117,E113:E117,1,1)</f>
        <v>1.82409643636564E-005</v>
      </c>
      <c r="F122" s="0" t="n">
        <f aca="false">TTEST(C113:C117,F113:F117,1,1)</f>
        <v>0.0547315865517638</v>
      </c>
      <c r="G122" s="0" t="n">
        <f aca="false">TTEST(D113:D117,G113:G117,1,1)</f>
        <v>0.00295237707809571</v>
      </c>
    </row>
    <row r="123" customFormat="false" ht="15" hidden="false" customHeight="false" outlineLevel="0" collapsed="false">
      <c r="D123" s="17" t="s">
        <v>21</v>
      </c>
      <c r="E123" s="17"/>
      <c r="F123" s="17"/>
      <c r="G123" s="17"/>
    </row>
    <row r="124" customFormat="false" ht="28.5" hidden="false" customHeight="false" outlineLevel="0" collapsed="false">
      <c r="A124" s="18" t="s">
        <v>22</v>
      </c>
      <c r="B124" s="0" t="n">
        <v>1.99</v>
      </c>
      <c r="C124" s="0" t="n">
        <v>1.85</v>
      </c>
      <c r="D124" s="0" t="n">
        <v>0.87</v>
      </c>
      <c r="E124" s="0" t="n">
        <v>0.52</v>
      </c>
      <c r="F124" s="0" t="n">
        <v>1.24</v>
      </c>
      <c r="G124" s="0" t="n">
        <v>1.03</v>
      </c>
    </row>
    <row r="125" customFormat="false" ht="14.25" hidden="false" customHeight="false" outlineLevel="0" collapsed="false">
      <c r="B125" s="0" t="n">
        <v>1.58</v>
      </c>
      <c r="C125" s="0" t="n">
        <v>1.75</v>
      </c>
      <c r="D125" s="0" t="n">
        <v>0.45</v>
      </c>
      <c r="E125" s="0" t="n">
        <v>0.64</v>
      </c>
      <c r="F125" s="0" t="n">
        <v>1.36</v>
      </c>
      <c r="G125" s="0" t="n">
        <v>1.17</v>
      </c>
    </row>
    <row r="126" customFormat="false" ht="14.25" hidden="false" customHeight="false" outlineLevel="0" collapsed="false">
      <c r="B126" s="0" t="n">
        <v>1.09</v>
      </c>
      <c r="C126" s="0" t="n">
        <v>1.96</v>
      </c>
      <c r="D126" s="0" t="n">
        <v>0.98</v>
      </c>
      <c r="E126" s="0" t="n">
        <v>0.36</v>
      </c>
      <c r="F126" s="0" t="n">
        <v>1.68</v>
      </c>
      <c r="G126" s="0" t="n">
        <v>0.98</v>
      </c>
    </row>
    <row r="127" customFormat="false" ht="14.25" hidden="false" customHeight="false" outlineLevel="0" collapsed="false">
      <c r="B127" s="0" t="n">
        <v>1.58</v>
      </c>
      <c r="C127" s="0" t="n">
        <v>2.01</v>
      </c>
      <c r="D127" s="0" t="n">
        <v>0.44</v>
      </c>
      <c r="E127" s="0" t="n">
        <v>0.59</v>
      </c>
      <c r="F127" s="0" t="n">
        <v>1.14</v>
      </c>
      <c r="G127" s="0" t="n">
        <v>1.06</v>
      </c>
    </row>
    <row r="128" customFormat="false" ht="14.25" hidden="false" customHeight="false" outlineLevel="0" collapsed="false">
      <c r="B128" s="0" t="n">
        <v>1.78</v>
      </c>
      <c r="C128" s="0" t="n">
        <v>1.02</v>
      </c>
      <c r="D128" s="0" t="n">
        <v>1.02</v>
      </c>
      <c r="E128" s="0" t="n">
        <v>0.68</v>
      </c>
      <c r="F128" s="0" t="n">
        <v>1.32</v>
      </c>
      <c r="G128" s="0" t="n">
        <v>1.33</v>
      </c>
    </row>
    <row r="129" customFormat="false" ht="15" hidden="false" customHeight="false" outlineLevel="0" collapsed="false">
      <c r="B129" s="7" t="n">
        <f aca="false">AVERAGE(B124:B128)</f>
        <v>1.604</v>
      </c>
      <c r="C129" s="7" t="n">
        <f aca="false">AVERAGE(C124:C128)</f>
        <v>1.718</v>
      </c>
      <c r="D129" s="7" t="n">
        <f aca="false">AVERAGE(D124:D128)</f>
        <v>0.752</v>
      </c>
      <c r="E129" s="7" t="n">
        <f aca="false">AVERAGE(E124:E128)</f>
        <v>0.558</v>
      </c>
      <c r="F129" s="7" t="n">
        <f aca="false">AVERAGE(F124:F128)</f>
        <v>1.348</v>
      </c>
      <c r="G129" s="7" t="n">
        <f aca="false">AVERAGE(G124:G128)</f>
        <v>1.114</v>
      </c>
    </row>
    <row r="130" customFormat="false" ht="15" hidden="false" customHeight="false" outlineLevel="0" collapsed="false">
      <c r="B130" s="8" t="n">
        <f aca="false">STDEV(B124:B128)</f>
        <v>0.333661505121583</v>
      </c>
      <c r="C130" s="8" t="n">
        <f aca="false">STDEV(C124:C128)</f>
        <v>0.402951609998024</v>
      </c>
      <c r="D130" s="8" t="n">
        <f aca="false">STDEV(D124:D128)</f>
        <v>0.285604621811343</v>
      </c>
      <c r="E130" s="8" t="n">
        <f aca="false">STDEV(E124:E128)</f>
        <v>0.125777581468241</v>
      </c>
      <c r="F130" s="8" t="n">
        <f aca="false">STDEV(F124:F128)</f>
        <v>0.2037645700312</v>
      </c>
      <c r="G130" s="8" t="n">
        <f aca="false">STDEV(G124:G128)</f>
        <v>0.139391534893623</v>
      </c>
    </row>
    <row r="131" customFormat="false" ht="15" hidden="false" customHeight="false" outlineLevel="0" collapsed="false">
      <c r="B131" s="8" t="n">
        <f aca="false">SQRT(5)</f>
        <v>2.23606797749979</v>
      </c>
      <c r="C131" s="8" t="n">
        <f aca="false">SQRT(5)</f>
        <v>2.23606797749979</v>
      </c>
      <c r="D131" s="8" t="n">
        <f aca="false">SQRT(5)</f>
        <v>2.23606797749979</v>
      </c>
      <c r="E131" s="8" t="n">
        <f aca="false">SQRT(5)</f>
        <v>2.23606797749979</v>
      </c>
      <c r="F131" s="8" t="n">
        <f aca="false">SQRT(5)</f>
        <v>2.23606797749979</v>
      </c>
      <c r="G131" s="8" t="n">
        <f aca="false">SQRT(5)</f>
        <v>2.23606797749979</v>
      </c>
    </row>
    <row r="132" customFormat="false" ht="15" hidden="false" customHeight="false" outlineLevel="0" collapsed="false">
      <c r="B132" s="8" t="n">
        <f aca="false">B130/B131</f>
        <v>0.149217961385351</v>
      </c>
      <c r="C132" s="8" t="n">
        <f aca="false">C130/C131</f>
        <v>0.180205438319713</v>
      </c>
      <c r="D132" s="8" t="n">
        <f aca="false">D130/D131</f>
        <v>0.127726269811656</v>
      </c>
      <c r="E132" s="8" t="n">
        <f aca="false">E130/E131</f>
        <v>0.0562494444417009</v>
      </c>
      <c r="F132" s="8" t="n">
        <f aca="false">F130/F131</f>
        <v>0.0911262859991561</v>
      </c>
      <c r="G132" s="8" t="n">
        <f aca="false">G130/G131</f>
        <v>0.0623377895020348</v>
      </c>
    </row>
    <row r="133" customFormat="false" ht="14.25" hidden="false" customHeight="false" outlineLevel="0" collapsed="false">
      <c r="C133" s="0" t="n">
        <f aca="false">TTEST(B124:B128,C124:C128,1,1)</f>
        <v>0.349425829048953</v>
      </c>
      <c r="D133" s="0" t="n">
        <f aca="false">TTEST(B124:B128,D124:D128,1,1)</f>
        <v>0.00640372319995818</v>
      </c>
      <c r="E133" s="0" t="n">
        <f aca="false">TTEST(B124:B128,E124:E128,1,1)</f>
        <v>0.000505724689150905</v>
      </c>
      <c r="F133" s="0" t="n">
        <f aca="false">TTEST(C124:C128,F124:F128,1,1)</f>
        <v>0.0657349580330728</v>
      </c>
      <c r="G133" s="0" t="n">
        <f aca="false">TTEST(D124:D128,G124:G128,1,1)</f>
        <v>0.0280758292225915</v>
      </c>
    </row>
    <row r="135" customFormat="false" ht="28.5" hidden="false" customHeight="false" outlineLevel="0" collapsed="false">
      <c r="A135" s="18" t="s">
        <v>23</v>
      </c>
      <c r="B135" s="0" t="n">
        <v>0.66</v>
      </c>
      <c r="C135" s="0" t="n">
        <v>0.71</v>
      </c>
      <c r="D135" s="0" t="n">
        <v>0.47</v>
      </c>
      <c r="E135" s="0" t="n">
        <v>0.35</v>
      </c>
      <c r="F135" s="0" t="n">
        <v>0.68</v>
      </c>
      <c r="G135" s="0" t="n">
        <v>0.56</v>
      </c>
    </row>
    <row r="136" customFormat="false" ht="14.25" hidden="false" customHeight="false" outlineLevel="0" collapsed="false">
      <c r="B136" s="0" t="n">
        <v>0.6</v>
      </c>
      <c r="C136" s="0" t="n">
        <v>0.98</v>
      </c>
      <c r="D136" s="0" t="n">
        <v>0.32</v>
      </c>
      <c r="E136" s="0" t="n">
        <v>0.28</v>
      </c>
      <c r="F136" s="0" t="n">
        <v>0.45</v>
      </c>
      <c r="G136" s="0" t="n">
        <v>0.62</v>
      </c>
    </row>
    <row r="137" customFormat="false" ht="14.25" hidden="false" customHeight="false" outlineLevel="0" collapsed="false">
      <c r="B137" s="0" t="n">
        <v>0.57</v>
      </c>
      <c r="C137" s="0" t="n">
        <v>0.87</v>
      </c>
      <c r="D137" s="0" t="n">
        <v>0.46</v>
      </c>
      <c r="E137" s="0" t="n">
        <v>0.33</v>
      </c>
      <c r="F137" s="0" t="n">
        <v>0.53</v>
      </c>
      <c r="G137" s="0" t="n">
        <v>0.34</v>
      </c>
    </row>
    <row r="138" customFormat="false" ht="14.25" hidden="false" customHeight="false" outlineLevel="0" collapsed="false">
      <c r="B138" s="0" t="n">
        <v>0.69</v>
      </c>
      <c r="C138" s="0" t="n">
        <v>0.68</v>
      </c>
      <c r="D138" s="0" t="n">
        <v>0.41</v>
      </c>
      <c r="E138" s="0" t="n">
        <v>0.39</v>
      </c>
      <c r="F138" s="0" t="n">
        <v>0.65</v>
      </c>
      <c r="G138" s="0" t="n">
        <v>0.78</v>
      </c>
    </row>
    <row r="139" customFormat="false" ht="14.25" hidden="false" customHeight="false" outlineLevel="0" collapsed="false">
      <c r="B139" s="0" t="n">
        <v>0.78</v>
      </c>
      <c r="C139" s="0" t="n">
        <v>0.99</v>
      </c>
      <c r="D139" s="0" t="n">
        <v>0.53</v>
      </c>
      <c r="E139" s="0" t="n">
        <v>0.48</v>
      </c>
      <c r="F139" s="0" t="n">
        <v>0.69</v>
      </c>
      <c r="G139" s="0" t="n">
        <v>0.68</v>
      </c>
    </row>
    <row r="140" customFormat="false" ht="15" hidden="false" customHeight="false" outlineLevel="0" collapsed="false">
      <c r="B140" s="7" t="n">
        <f aca="false">AVERAGE(B135:B139)</f>
        <v>0.66</v>
      </c>
      <c r="C140" s="7" t="n">
        <f aca="false">AVERAGE(C135:C139)</f>
        <v>0.846</v>
      </c>
      <c r="D140" s="7" t="n">
        <f aca="false">AVERAGE(D135:D139)</f>
        <v>0.438</v>
      </c>
      <c r="E140" s="7" t="n">
        <f aca="false">AVERAGE(E135:E139)</f>
        <v>0.366</v>
      </c>
      <c r="F140" s="7" t="n">
        <f aca="false">AVERAGE(F135:F139)</f>
        <v>0.6</v>
      </c>
      <c r="G140" s="7" t="n">
        <f aca="false">AVERAGE(G135:G139)</f>
        <v>0.596</v>
      </c>
    </row>
    <row r="141" customFormat="false" ht="15" hidden="false" customHeight="false" outlineLevel="0" collapsed="false">
      <c r="B141" s="8" t="n">
        <f aca="false">STDEV(B135:B139)</f>
        <v>0.082158383625775</v>
      </c>
      <c r="C141" s="8" t="n">
        <f aca="false">STDEV(C135:C139)</f>
        <v>0.146047937335657</v>
      </c>
      <c r="D141" s="8" t="n">
        <f aca="false">STDEV(D135:D139)</f>
        <v>0.0785493475466219</v>
      </c>
      <c r="E141" s="8" t="n">
        <f aca="false">STDEV(E135:E139)</f>
        <v>0.0750333259292163</v>
      </c>
      <c r="F141" s="8" t="n">
        <f aca="false">STDEV(F135:F139)</f>
        <v>0.105356537528527</v>
      </c>
      <c r="G141" s="8" t="n">
        <f aca="false">STDEV(G135:G139)</f>
        <v>0.164560019445794</v>
      </c>
    </row>
    <row r="142" customFormat="false" ht="15" hidden="false" customHeight="false" outlineLevel="0" collapsed="false">
      <c r="B142" s="8" t="n">
        <f aca="false">SQRT(5)</f>
        <v>2.23606797749979</v>
      </c>
      <c r="C142" s="8" t="n">
        <f aca="false">SQRT(5)</f>
        <v>2.23606797749979</v>
      </c>
      <c r="D142" s="8" t="n">
        <f aca="false">SQRT(5)</f>
        <v>2.23606797749979</v>
      </c>
      <c r="E142" s="8" t="n">
        <f aca="false">SQRT(5)</f>
        <v>2.23606797749979</v>
      </c>
      <c r="F142" s="8" t="n">
        <f aca="false">SQRT(5)</f>
        <v>2.23606797749979</v>
      </c>
      <c r="G142" s="8" t="n">
        <f aca="false">SQRT(5)</f>
        <v>2.23606797749979</v>
      </c>
    </row>
    <row r="143" customFormat="false" ht="15" hidden="false" customHeight="false" outlineLevel="0" collapsed="false">
      <c r="B143" s="8" t="n">
        <f aca="false">B141/B142</f>
        <v>0.0367423461417477</v>
      </c>
      <c r="C143" s="8" t="n">
        <f aca="false">C141/C142</f>
        <v>0.0653146231712317</v>
      </c>
      <c r="D143" s="8" t="n">
        <f aca="false">D141/D142</f>
        <v>0.0351283361405006</v>
      </c>
      <c r="E143" s="8" t="n">
        <f aca="false">E141/E142</f>
        <v>0.033555923471125</v>
      </c>
      <c r="F143" s="8" t="n">
        <f aca="false">F141/F142</f>
        <v>0.047116875957559</v>
      </c>
      <c r="G143" s="8" t="n">
        <f aca="false">G141/G142</f>
        <v>0.0735934779718964</v>
      </c>
    </row>
    <row r="144" customFormat="false" ht="14.25" hidden="false" customHeight="false" outlineLevel="0" collapsed="false">
      <c r="C144" s="0" t="n">
        <f aca="false">TTEST(B135:B139,C135:C139,1,1)</f>
        <v>0.0323414658440749</v>
      </c>
      <c r="D144" s="0" t="n">
        <f aca="false">TTEST(B135:B139,D135:D139,1,1)</f>
        <v>0.00119639768194109</v>
      </c>
      <c r="E144" s="0" t="n">
        <f aca="false">TTEST(B135:B139,E135:E139,1,1)</f>
        <v>1.51952252846951E-005</v>
      </c>
      <c r="F144" s="0" t="n">
        <f aca="false">TTEST(C135:C139,F135:F139,1,1)</f>
        <v>0.0315580908649942</v>
      </c>
      <c r="G144" s="0" t="n">
        <f aca="false">TTEST(D135:D139,G135:G139,1,1)</f>
        <v>0.0696013434327859</v>
      </c>
    </row>
    <row r="146" customFormat="false" ht="14.25" hidden="false" customHeight="false" outlineLevel="0" collapsed="false">
      <c r="A146" s="18" t="s">
        <v>24</v>
      </c>
      <c r="B146" s="0" t="n">
        <v>0.92</v>
      </c>
      <c r="C146" s="0" t="n">
        <v>1.01</v>
      </c>
      <c r="D146" s="0" t="n">
        <v>0.54</v>
      </c>
      <c r="E146" s="0" t="n">
        <v>0.53</v>
      </c>
      <c r="F146" s="0" t="n">
        <v>0.74</v>
      </c>
      <c r="G146" s="0" t="n">
        <v>0.87</v>
      </c>
    </row>
    <row r="147" customFormat="false" ht="14.25" hidden="false" customHeight="false" outlineLevel="0" collapsed="false">
      <c r="A147" s="19"/>
      <c r="B147" s="0" t="n">
        <v>0.87</v>
      </c>
      <c r="C147" s="0" t="n">
        <v>0.89</v>
      </c>
      <c r="D147" s="0" t="n">
        <v>0.44</v>
      </c>
      <c r="E147" s="0" t="n">
        <v>0.41</v>
      </c>
      <c r="F147" s="0" t="n">
        <v>0.55</v>
      </c>
      <c r="G147" s="0" t="n">
        <v>0.77</v>
      </c>
    </row>
    <row r="148" customFormat="false" ht="14.25" hidden="false" customHeight="false" outlineLevel="0" collapsed="false">
      <c r="B148" s="0" t="n">
        <v>0.75</v>
      </c>
      <c r="C148" s="0" t="n">
        <v>0.93</v>
      </c>
      <c r="D148" s="0" t="n">
        <v>0.36</v>
      </c>
      <c r="E148" s="0" t="n">
        <v>0.36</v>
      </c>
      <c r="F148" s="0" t="n">
        <v>1.03</v>
      </c>
      <c r="G148" s="0" t="n">
        <v>0.62</v>
      </c>
    </row>
    <row r="149" customFormat="false" ht="14.25" hidden="false" customHeight="false" outlineLevel="0" collapsed="false">
      <c r="B149" s="0" t="n">
        <v>0.97</v>
      </c>
      <c r="C149" s="0" t="n">
        <v>1.15</v>
      </c>
      <c r="D149" s="0" t="n">
        <v>0.66</v>
      </c>
      <c r="E149" s="0" t="n">
        <v>0.22</v>
      </c>
      <c r="F149" s="0" t="n">
        <v>0.92</v>
      </c>
      <c r="G149" s="0" t="n">
        <v>0.54</v>
      </c>
    </row>
    <row r="150" customFormat="false" ht="14.25" hidden="false" customHeight="false" outlineLevel="0" collapsed="false">
      <c r="B150" s="0" t="n">
        <v>1.03</v>
      </c>
      <c r="C150" s="0" t="n">
        <v>0.78</v>
      </c>
      <c r="D150" s="0" t="n">
        <v>0.75</v>
      </c>
      <c r="E150" s="0" t="n">
        <v>0.68</v>
      </c>
      <c r="F150" s="0" t="n">
        <v>0.67</v>
      </c>
      <c r="G150" s="0" t="n">
        <v>0.98</v>
      </c>
    </row>
    <row r="151" customFormat="false" ht="15" hidden="false" customHeight="false" outlineLevel="0" collapsed="false">
      <c r="B151" s="7" t="n">
        <f aca="false">AVERAGE(B146:B150)</f>
        <v>0.908</v>
      </c>
      <c r="C151" s="7" t="n">
        <f aca="false">AVERAGE(C146:C150)</f>
        <v>0.952</v>
      </c>
      <c r="D151" s="7" t="n">
        <f aca="false">AVERAGE(D146:D150)</f>
        <v>0.55</v>
      </c>
      <c r="E151" s="7" t="n">
        <f aca="false">AVERAGE(E146:E150)</f>
        <v>0.44</v>
      </c>
      <c r="F151" s="7" t="n">
        <f aca="false">AVERAGE(F146:F150)</f>
        <v>0.782</v>
      </c>
      <c r="G151" s="7" t="n">
        <f aca="false">AVERAGE(G146:G150)</f>
        <v>0.756</v>
      </c>
    </row>
    <row r="152" customFormat="false" ht="15" hidden="false" customHeight="false" outlineLevel="0" collapsed="false">
      <c r="B152" s="8" t="n">
        <f aca="false">STDEV(B146:B150)</f>
        <v>0.106395488626163</v>
      </c>
      <c r="C152" s="8" t="n">
        <f aca="false">STDEV(C146:C150)</f>
        <v>0.138275088139549</v>
      </c>
      <c r="D152" s="8" t="n">
        <f aca="false">STDEV(D146:D150)</f>
        <v>0.158429795177549</v>
      </c>
      <c r="E152" s="8" t="n">
        <f aca="false">STDEV(E146:E150)</f>
        <v>0.174212513901843</v>
      </c>
      <c r="F152" s="8" t="n">
        <f aca="false">STDEV(F146:F150)</f>
        <v>0.192795228156716</v>
      </c>
      <c r="G152" s="8" t="n">
        <f aca="false">STDEV(G146:G150)</f>
        <v>0.179248430955476</v>
      </c>
    </row>
    <row r="153" customFormat="false" ht="15" hidden="false" customHeight="false" outlineLevel="0" collapsed="false">
      <c r="B153" s="8" t="n">
        <f aca="false">SQRT(5)</f>
        <v>2.23606797749979</v>
      </c>
      <c r="C153" s="8" t="n">
        <f aca="false">SQRT(5)</f>
        <v>2.23606797749979</v>
      </c>
      <c r="D153" s="8" t="n">
        <f aca="false">SQRT(5)</f>
        <v>2.23606797749979</v>
      </c>
      <c r="E153" s="8" t="n">
        <f aca="false">SQRT(5)</f>
        <v>2.23606797749979</v>
      </c>
      <c r="F153" s="8" t="n">
        <f aca="false">SQRT(5)</f>
        <v>2.23606797749979</v>
      </c>
      <c r="G153" s="8" t="n">
        <f aca="false">SQRT(5)</f>
        <v>2.23606797749979</v>
      </c>
    </row>
    <row r="154" customFormat="false" ht="15" hidden="false" customHeight="false" outlineLevel="0" collapsed="false">
      <c r="B154" s="8" t="n">
        <f aca="false">B152/B153</f>
        <v>0.0475815090134813</v>
      </c>
      <c r="C154" s="8" t="n">
        <f aca="false">C152/C153</f>
        <v>0.0618384993349612</v>
      </c>
      <c r="D154" s="8" t="n">
        <f aca="false">D152/D153</f>
        <v>0.0708519583356734</v>
      </c>
      <c r="E154" s="8" t="n">
        <f aca="false">E152/E153</f>
        <v>0.0779102047231298</v>
      </c>
      <c r="F154" s="8" t="n">
        <f aca="false">F152/F153</f>
        <v>0.0862206471791995</v>
      </c>
      <c r="G154" s="8" t="n">
        <f aca="false">G152/G153</f>
        <v>0.0801623352953243</v>
      </c>
    </row>
    <row r="155" customFormat="false" ht="14.25" hidden="false" customHeight="false" outlineLevel="0" collapsed="false">
      <c r="C155" s="0" t="n">
        <f aca="false">TTEST(B146:B150,C146:C150,1,1)</f>
        <v>0.304518589894165</v>
      </c>
      <c r="D155" s="0" t="n">
        <f aca="false">TTEST(B146:B150,D146:D150,1,1)</f>
        <v>9.98821121870634E-005</v>
      </c>
      <c r="E155" s="0" t="n">
        <f aca="false">TTEST(B146:B150,E146:E150,1,1)</f>
        <v>0.00149710878011657</v>
      </c>
      <c r="F155" s="0" t="n">
        <f aca="false">TTEST(C146:C150,F146:F150,1,1)</f>
        <v>0.0461257744396859</v>
      </c>
      <c r="G155" s="0" t="n">
        <f aca="false">TTEST(D146:D150,G146:G150,1,1)</f>
        <v>0.0349353445026532</v>
      </c>
    </row>
    <row r="157" customFormat="false" ht="28.5" hidden="false" customHeight="false" outlineLevel="0" collapsed="false">
      <c r="A157" s="18" t="s">
        <v>25</v>
      </c>
      <c r="B157" s="0" t="n">
        <v>0.87</v>
      </c>
      <c r="C157" s="0" t="n">
        <v>0.78</v>
      </c>
      <c r="D157" s="0" t="n">
        <v>0.25</v>
      </c>
      <c r="E157" s="0" t="n">
        <v>0.36</v>
      </c>
      <c r="F157" s="0" t="n">
        <v>0.88</v>
      </c>
      <c r="G157" s="0" t="n">
        <v>0.59</v>
      </c>
    </row>
    <row r="158" customFormat="false" ht="14.25" hidden="false" customHeight="false" outlineLevel="0" collapsed="false">
      <c r="B158" s="0" t="n">
        <v>0.82</v>
      </c>
      <c r="C158" s="0" t="n">
        <v>0.98</v>
      </c>
      <c r="D158" s="0" t="n">
        <v>0.36</v>
      </c>
      <c r="E158" s="0" t="n">
        <v>0.78</v>
      </c>
      <c r="F158" s="0" t="n">
        <v>0.79</v>
      </c>
      <c r="G158" s="0" t="n">
        <v>0.67</v>
      </c>
    </row>
    <row r="159" customFormat="false" ht="14.25" hidden="false" customHeight="false" outlineLevel="0" collapsed="false">
      <c r="B159" s="0" t="n">
        <v>0.68</v>
      </c>
      <c r="C159" s="0" t="n">
        <v>0.58</v>
      </c>
      <c r="D159" s="0" t="n">
        <v>0.48</v>
      </c>
      <c r="E159" s="0" t="n">
        <v>0.52</v>
      </c>
      <c r="F159" s="0" t="n">
        <v>0.48</v>
      </c>
      <c r="G159" s="0" t="n">
        <v>0.84</v>
      </c>
    </row>
    <row r="160" customFormat="false" ht="14.25" hidden="false" customHeight="false" outlineLevel="0" collapsed="false">
      <c r="B160" s="0" t="n">
        <v>0.84</v>
      </c>
      <c r="C160" s="0" t="n">
        <v>0.97</v>
      </c>
      <c r="D160" s="0" t="n">
        <v>0.44</v>
      </c>
      <c r="E160" s="0" t="n">
        <v>0.41</v>
      </c>
      <c r="F160" s="0" t="n">
        <v>0.79</v>
      </c>
      <c r="G160" s="0" t="n">
        <v>0.57</v>
      </c>
    </row>
    <row r="161" customFormat="false" ht="14.25" hidden="false" customHeight="false" outlineLevel="0" collapsed="false">
      <c r="B161" s="0" t="n">
        <v>0.83</v>
      </c>
      <c r="C161" s="0" t="n">
        <v>0.68</v>
      </c>
      <c r="D161" s="0" t="n">
        <v>0.25</v>
      </c>
      <c r="E161" s="0" t="n">
        <v>0.39</v>
      </c>
      <c r="F161" s="0" t="n">
        <v>0.78</v>
      </c>
      <c r="G161" s="0" t="n">
        <v>0.51</v>
      </c>
    </row>
    <row r="162" customFormat="false" ht="15" hidden="false" customHeight="false" outlineLevel="0" collapsed="false">
      <c r="B162" s="7" t="n">
        <f aca="false">AVERAGE(B157:B161)</f>
        <v>0.808</v>
      </c>
      <c r="C162" s="7" t="n">
        <f aca="false">AVERAGE(C157:C161)</f>
        <v>0.798</v>
      </c>
      <c r="D162" s="7" t="n">
        <f aca="false">AVERAGE(D157:D161)</f>
        <v>0.356</v>
      </c>
      <c r="E162" s="7" t="n">
        <f aca="false">AVERAGE(E157:E161)</f>
        <v>0.492</v>
      </c>
      <c r="F162" s="7" t="n">
        <f aca="false">AVERAGE(F157:F161)</f>
        <v>0.744</v>
      </c>
      <c r="G162" s="7" t="n">
        <f aca="false">AVERAGE(G157:G161)</f>
        <v>0.636</v>
      </c>
    </row>
    <row r="163" customFormat="false" ht="15" hidden="false" customHeight="false" outlineLevel="0" collapsed="false">
      <c r="B163" s="8" t="n">
        <f aca="false">STDEV(B157:B161)</f>
        <v>0.0739594483484024</v>
      </c>
      <c r="C163" s="8" t="n">
        <f aca="false">STDEV(C157:C161)</f>
        <v>0.1764086165696</v>
      </c>
      <c r="D163" s="8" t="n">
        <f aca="false">STDEV(D157:D161)</f>
        <v>0.105971694333912</v>
      </c>
      <c r="E163" s="8" t="n">
        <f aca="false">STDEV(E157:E161)</f>
        <v>0.171959297509614</v>
      </c>
      <c r="F163" s="8" t="n">
        <f aca="false">STDEV(F157:F161)</f>
        <v>0.153068612066615</v>
      </c>
      <c r="G163" s="8" t="n">
        <f aca="false">STDEV(G157:G161)</f>
        <v>0.127593103261893</v>
      </c>
    </row>
    <row r="164" customFormat="false" ht="15" hidden="false" customHeight="false" outlineLevel="0" collapsed="false">
      <c r="B164" s="8" t="n">
        <f aca="false">SQRT(5)</f>
        <v>2.23606797749979</v>
      </c>
      <c r="C164" s="8" t="n">
        <f aca="false">SQRT(5)</f>
        <v>2.23606797749979</v>
      </c>
      <c r="D164" s="8" t="n">
        <f aca="false">SQRT(5)</f>
        <v>2.23606797749979</v>
      </c>
      <c r="E164" s="8" t="n">
        <f aca="false">SQRT(5)</f>
        <v>2.23606797749979</v>
      </c>
      <c r="F164" s="8" t="n">
        <f aca="false">SQRT(5)</f>
        <v>2.23606797749979</v>
      </c>
      <c r="G164" s="8" t="n">
        <f aca="false">SQRT(5)</f>
        <v>2.23606797749979</v>
      </c>
    </row>
    <row r="165" customFormat="false" ht="15" hidden="false" customHeight="false" outlineLevel="0" collapsed="false">
      <c r="B165" s="8" t="n">
        <f aca="false">B163/B164</f>
        <v>0.0330756708170824</v>
      </c>
      <c r="C165" s="8" t="n">
        <f aca="false">C163/C164</f>
        <v>0.0788923316932641</v>
      </c>
      <c r="D165" s="8" t="n">
        <f aca="false">D163/D164</f>
        <v>0.0473919824442911</v>
      </c>
      <c r="E165" s="8" t="n">
        <f aca="false">E163/E164</f>
        <v>0.0769025357189215</v>
      </c>
      <c r="F165" s="8" t="n">
        <f aca="false">F163/F164</f>
        <v>0.0684543643604993</v>
      </c>
      <c r="G165" s="8" t="n">
        <f aca="false">G163/G164</f>
        <v>0.0570613704707484</v>
      </c>
    </row>
    <row r="166" customFormat="false" ht="14.25" hidden="false" customHeight="false" outlineLevel="0" collapsed="false">
      <c r="C166" s="0" t="n">
        <f aca="false">TTEST(B157:B161,C157:C161,1,1)</f>
        <v>0.441940425168415</v>
      </c>
      <c r="D166" s="0" t="n">
        <f aca="false">TTEST(B157:B161,D157:D161,1,1)</f>
        <v>0.00185979385619715</v>
      </c>
      <c r="E166" s="0" t="n">
        <f aca="false">TTEST(B157:B161,E157:E161,1,1)</f>
        <v>0.0128720945426783</v>
      </c>
      <c r="F166" s="0" t="n">
        <f aca="false">TTEST(C157:C161,F157:F161,1,1)</f>
        <v>0.225686561101373</v>
      </c>
      <c r="G166" s="0" t="n">
        <f aca="false">TTEST(D157:D161,G157:G161,1,1)</f>
        <v>0.00121420783603644</v>
      </c>
    </row>
    <row r="168" customFormat="false" ht="14.25" hidden="false" customHeight="false" outlineLevel="0" collapsed="false">
      <c r="A168" s="5" t="s">
        <v>26</v>
      </c>
      <c r="B168" s="0" t="n">
        <v>612.26</v>
      </c>
      <c r="C168" s="0" t="n">
        <v>630.25</v>
      </c>
      <c r="D168" s="0" t="n">
        <v>340.58</v>
      </c>
      <c r="E168" s="0" t="n">
        <v>285.25</v>
      </c>
      <c r="F168" s="0" t="n">
        <v>445.56</v>
      </c>
      <c r="G168" s="0" t="n">
        <v>478.35</v>
      </c>
    </row>
    <row r="169" customFormat="false" ht="14.25" hidden="false" customHeight="false" outlineLevel="0" collapsed="false">
      <c r="B169" s="0" t="n">
        <v>532.36</v>
      </c>
      <c r="C169" s="0" t="n">
        <v>615.25</v>
      </c>
      <c r="D169" s="0" t="n">
        <v>456.52</v>
      </c>
      <c r="E169" s="0" t="n">
        <v>245.36</v>
      </c>
      <c r="F169" s="0" t="n">
        <v>414.25</v>
      </c>
      <c r="G169" s="0" t="n">
        <v>454.26</v>
      </c>
    </row>
    <row r="170" customFormat="false" ht="14.25" hidden="false" customHeight="false" outlineLevel="0" collapsed="false">
      <c r="B170" s="0" t="n">
        <v>633.25</v>
      </c>
      <c r="C170" s="0" t="n">
        <v>623.25</v>
      </c>
      <c r="D170" s="0" t="n">
        <v>432.39</v>
      </c>
      <c r="E170" s="0" t="n">
        <v>258.66</v>
      </c>
      <c r="F170" s="0" t="n">
        <v>523.67</v>
      </c>
      <c r="G170" s="0" t="n">
        <v>506.25</v>
      </c>
    </row>
    <row r="171" customFormat="false" ht="14.25" hidden="false" customHeight="false" outlineLevel="0" collapsed="false">
      <c r="B171" s="0" t="n">
        <v>640.25</v>
      </c>
      <c r="C171" s="0" t="n">
        <v>552.36</v>
      </c>
      <c r="D171" s="0" t="n">
        <v>312.25</v>
      </c>
      <c r="E171" s="0" t="n">
        <v>279.59</v>
      </c>
      <c r="F171" s="0" t="n">
        <v>526.36</v>
      </c>
      <c r="G171" s="0" t="n">
        <v>439.25</v>
      </c>
    </row>
    <row r="172" customFormat="false" ht="14.25" hidden="false" customHeight="false" outlineLevel="0" collapsed="false">
      <c r="B172" s="0" t="n">
        <v>542.15</v>
      </c>
      <c r="C172" s="0" t="n">
        <v>617.68</v>
      </c>
      <c r="D172" s="0" t="n">
        <v>369.25</v>
      </c>
      <c r="E172" s="0" t="n">
        <v>354.28</v>
      </c>
      <c r="F172" s="0" t="n">
        <v>457.36</v>
      </c>
      <c r="G172" s="0" t="n">
        <v>457.26</v>
      </c>
    </row>
    <row r="173" customFormat="false" ht="15" hidden="false" customHeight="false" outlineLevel="0" collapsed="false">
      <c r="B173" s="7" t="n">
        <f aca="false">AVERAGE(B168:B172)</f>
        <v>592.054</v>
      </c>
      <c r="C173" s="7" t="n">
        <f aca="false">AVERAGE(C168:C172)</f>
        <v>607.758</v>
      </c>
      <c r="D173" s="7" t="n">
        <f aca="false">AVERAGE(D168:D172)</f>
        <v>382.198</v>
      </c>
      <c r="E173" s="7" t="n">
        <f aca="false">AVERAGE(E168:E172)</f>
        <v>284.628</v>
      </c>
      <c r="F173" s="7" t="n">
        <f aca="false">AVERAGE(F168:F172)</f>
        <v>473.44</v>
      </c>
      <c r="G173" s="7" t="n">
        <f aca="false">AVERAGE(G168:G172)</f>
        <v>467.074</v>
      </c>
    </row>
    <row r="174" customFormat="false" ht="15" hidden="false" customHeight="false" outlineLevel="0" collapsed="false">
      <c r="B174" s="8" t="n">
        <f aca="false">STDEV(B168:B172)</f>
        <v>51.1908930377269</v>
      </c>
      <c r="C174" s="8" t="n">
        <f aca="false">STDEV(C168:C172)</f>
        <v>31.5016137681865</v>
      </c>
      <c r="D174" s="8" t="n">
        <f aca="false">STDEV(D168:D172)</f>
        <v>60.900385630963</v>
      </c>
      <c r="E174" s="8" t="n">
        <f aca="false">STDEV(E168:E172)</f>
        <v>42.1114066495053</v>
      </c>
      <c r="F174" s="8" t="n">
        <f aca="false">STDEV(F168:F172)</f>
        <v>49.6560575358133</v>
      </c>
      <c r="G174" s="8" t="n">
        <f aca="false">STDEV(G168:G172)</f>
        <v>25.9643761719784</v>
      </c>
    </row>
    <row r="175" customFormat="false" ht="15" hidden="false" customHeight="false" outlineLevel="0" collapsed="false">
      <c r="B175" s="8" t="n">
        <f aca="false">SQRT(5)</f>
        <v>2.23606797749979</v>
      </c>
      <c r="C175" s="8" t="n">
        <f aca="false">SQRT(5)</f>
        <v>2.23606797749979</v>
      </c>
      <c r="D175" s="8" t="n">
        <f aca="false">SQRT(5)</f>
        <v>2.23606797749979</v>
      </c>
      <c r="E175" s="8" t="n">
        <f aca="false">SQRT(5)</f>
        <v>2.23606797749979</v>
      </c>
      <c r="F175" s="8" t="n">
        <f aca="false">SQRT(5)</f>
        <v>2.23606797749979</v>
      </c>
      <c r="G175" s="8" t="n">
        <f aca="false">SQRT(5)</f>
        <v>2.23606797749979</v>
      </c>
    </row>
    <row r="176" customFormat="false" ht="15" hidden="false" customHeight="false" outlineLevel="0" collapsed="false">
      <c r="B176" s="8" t="n">
        <f aca="false">B174/B175</f>
        <v>22.8932633322556</v>
      </c>
      <c r="C176" s="8" t="n">
        <f aca="false">C174/C175</f>
        <v>14.0879499573217</v>
      </c>
      <c r="D176" s="8" t="n">
        <f aca="false">D174/D175</f>
        <v>27.2354804253569</v>
      </c>
      <c r="E176" s="8" t="n">
        <f aca="false">E174/E175</f>
        <v>18.8327935792861</v>
      </c>
      <c r="F176" s="8" t="n">
        <f aca="false">F174/F175</f>
        <v>22.2068640289438</v>
      </c>
      <c r="G176" s="8" t="n">
        <f aca="false">G174/G175</f>
        <v>11.6116220227839</v>
      </c>
    </row>
    <row r="177" customFormat="false" ht="14.25" hidden="false" customHeight="false" outlineLevel="0" collapsed="false">
      <c r="C177" s="0" t="n">
        <f aca="false">TTEST(B168:B172,C168:C172,1,1)</f>
        <v>0.320683007515417</v>
      </c>
      <c r="D177" s="0" t="n">
        <f aca="false">TTEST(B168:B172,D168:D172,1,1)</f>
        <v>0.00411947643142657</v>
      </c>
      <c r="E177" s="0" t="n">
        <f aca="false">TTEST(B168:B172,E168:E172,1,1)</f>
        <v>0.000391294210505613</v>
      </c>
      <c r="F177" s="0" t="n">
        <f aca="false">TTEST(C168:C172,F168:F172,1,1)</f>
        <v>0.00692974090495956</v>
      </c>
      <c r="G177" s="0" t="n">
        <f aca="false">TTEST(D168:D172,G168:G172,1,1)</f>
        <v>0.0133523063281845</v>
      </c>
    </row>
    <row r="239" customFormat="false" ht="14.25" hidden="false" customHeight="false" outlineLevel="0" collapsed="false">
      <c r="K239" s="18"/>
    </row>
    <row r="240" customFormat="false" ht="14.25" hidden="false" customHeight="false" outlineLevel="0" collapsed="false">
      <c r="K240" s="18"/>
    </row>
    <row r="241" customFormat="false" ht="14.25" hidden="false" customHeight="false" outlineLevel="0" collapsed="false">
      <c r="K241" s="18"/>
    </row>
    <row r="242" customFormat="false" ht="14.25" hidden="false" customHeight="false" outlineLevel="0" collapsed="false">
      <c r="K242" s="18"/>
    </row>
    <row r="321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5T22:01:35Z</dcterms:created>
  <dc:creator>toshiba</dc:creator>
  <dc:description/>
  <dc:language>en-US</dc:language>
  <cp:lastModifiedBy>toshiba</cp:lastModifiedBy>
  <dcterms:modified xsi:type="dcterms:W3CDTF">2019-04-24T19:25:49Z</dcterms:modified>
  <cp:revision>0</cp:revision>
  <dc:subject/>
  <dc:title/>
</cp:coreProperties>
</file>